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1680" yWindow="0" windowWidth="25600" windowHeight="16060"/>
  </bookViews>
  <sheets>
    <sheet name="AD and control study" sheetId="1" r:id="rId1"/>
    <sheet name="Biochemically defined patients" sheetId="3" r:id="rId2"/>
    <sheet name="QC samples" sheetId="2" r:id="rId3"/>
  </sheets>
  <definedNames>
    <definedName name="_xlnm._FilterDatabase" localSheetId="0" hidden="1">'AD and control study'!$A$3:$T$4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9" i="1" l="1"/>
  <c r="B46" i="1"/>
  <c r="D46" i="1"/>
  <c r="C18" i="2"/>
  <c r="D18" i="2"/>
  <c r="E18" i="2"/>
  <c r="F18" i="2"/>
  <c r="G18" i="2"/>
  <c r="H18" i="2"/>
  <c r="I18" i="2"/>
  <c r="C19" i="2"/>
  <c r="D19" i="2"/>
  <c r="E19" i="2"/>
  <c r="F19" i="2"/>
  <c r="G19" i="2"/>
  <c r="H19" i="2"/>
  <c r="I19" i="2"/>
  <c r="C20" i="2"/>
  <c r="D20" i="2"/>
  <c r="E20" i="2"/>
  <c r="F20" i="2"/>
  <c r="G20" i="2"/>
  <c r="H20" i="2"/>
  <c r="I20" i="2"/>
  <c r="B19" i="2"/>
  <c r="B18" i="2"/>
  <c r="B20" i="2"/>
  <c r="M34" i="3"/>
  <c r="L34" i="3"/>
  <c r="G34" i="3"/>
  <c r="F34" i="3"/>
  <c r="E34" i="3"/>
  <c r="D34" i="3"/>
  <c r="C34" i="3"/>
  <c r="B34" i="3"/>
  <c r="M33" i="3"/>
  <c r="L33" i="3"/>
  <c r="G33" i="3"/>
  <c r="F33" i="3"/>
  <c r="E33" i="3"/>
  <c r="D33" i="3"/>
  <c r="C33" i="3"/>
  <c r="B33" i="3"/>
  <c r="M31" i="3"/>
  <c r="L31" i="3"/>
  <c r="G31" i="3"/>
  <c r="F31" i="3"/>
  <c r="E31" i="3"/>
  <c r="D31" i="3"/>
  <c r="C31" i="3"/>
  <c r="B31" i="3"/>
  <c r="M30" i="3"/>
  <c r="L30" i="3"/>
  <c r="G30" i="3"/>
  <c r="F30" i="3"/>
  <c r="E30" i="3"/>
  <c r="D30" i="3"/>
  <c r="C30" i="3"/>
  <c r="B30" i="3"/>
  <c r="G37" i="2"/>
  <c r="G38" i="2"/>
  <c r="G39" i="2"/>
  <c r="C37" i="2"/>
  <c r="D37" i="2"/>
  <c r="C38" i="2"/>
  <c r="D38" i="2"/>
  <c r="C39" i="2"/>
  <c r="D39" i="2"/>
  <c r="F38" i="2"/>
  <c r="F37" i="2"/>
  <c r="F39" i="2"/>
  <c r="E38" i="2"/>
  <c r="E37" i="2"/>
  <c r="E39" i="2"/>
  <c r="B38" i="2"/>
  <c r="B37" i="2"/>
  <c r="B39" i="2"/>
  <c r="M46" i="1"/>
  <c r="M47" i="1"/>
  <c r="M49" i="1"/>
  <c r="M50" i="1"/>
  <c r="L50" i="1"/>
  <c r="L49" i="1"/>
  <c r="L47" i="1"/>
  <c r="L46" i="1"/>
  <c r="C50" i="1"/>
  <c r="D50" i="1"/>
  <c r="E50" i="1"/>
  <c r="F50" i="1"/>
  <c r="G50" i="1"/>
  <c r="B50" i="1"/>
  <c r="C49" i="1"/>
  <c r="D49" i="1"/>
  <c r="E49" i="1"/>
  <c r="F49" i="1"/>
  <c r="G49" i="1"/>
  <c r="C47" i="1"/>
  <c r="D47" i="1"/>
  <c r="E47" i="1"/>
  <c r="F47" i="1"/>
  <c r="G47" i="1"/>
  <c r="B47" i="1"/>
  <c r="C46" i="1"/>
  <c r="E46" i="1"/>
  <c r="F46" i="1"/>
  <c r="G46" i="1"/>
  <c r="C113" i="1"/>
  <c r="D113" i="1"/>
  <c r="E113" i="1"/>
  <c r="F113" i="1"/>
  <c r="G113" i="1"/>
  <c r="B113" i="1"/>
  <c r="C112" i="1"/>
  <c r="D112" i="1"/>
  <c r="E112" i="1"/>
  <c r="F112" i="1"/>
  <c r="G112" i="1"/>
  <c r="B112" i="1"/>
</calcChain>
</file>

<file path=xl/sharedStrings.xml><?xml version="1.0" encoding="utf-8"?>
<sst xmlns="http://schemas.openxmlformats.org/spreadsheetml/2006/main" count="374" uniqueCount="104">
  <si>
    <t>Sample ID</t>
  </si>
  <si>
    <t>Ab1-15</t>
  </si>
  <si>
    <t>BASELINE DTS nr</t>
  </si>
  <si>
    <t>AD</t>
  </si>
  <si>
    <t>no01</t>
  </si>
  <si>
    <t>no05</t>
  </si>
  <si>
    <t>no06</t>
  </si>
  <si>
    <t>no10</t>
  </si>
  <si>
    <t>no11</t>
  </si>
  <si>
    <t>no12</t>
  </si>
  <si>
    <t>no13</t>
  </si>
  <si>
    <t>no14</t>
  </si>
  <si>
    <t>no18</t>
  </si>
  <si>
    <t>no19</t>
  </si>
  <si>
    <t>no22</t>
  </si>
  <si>
    <t>no23</t>
  </si>
  <si>
    <t>no24</t>
  </si>
  <si>
    <t>no25</t>
  </si>
  <si>
    <t>no29</t>
  </si>
  <si>
    <t>no30</t>
  </si>
  <si>
    <t>no34</t>
  </si>
  <si>
    <t>no35</t>
  </si>
  <si>
    <t>no36</t>
  </si>
  <si>
    <t>no40</t>
  </si>
  <si>
    <t>no02</t>
  </si>
  <si>
    <t>no03</t>
  </si>
  <si>
    <t>no04</t>
  </si>
  <si>
    <t>no07</t>
  </si>
  <si>
    <t>no08</t>
  </si>
  <si>
    <t>no09</t>
  </si>
  <si>
    <t>no15</t>
  </si>
  <si>
    <t>no16</t>
  </si>
  <si>
    <t>no17</t>
  </si>
  <si>
    <t>no20</t>
  </si>
  <si>
    <t>no21</t>
  </si>
  <si>
    <t>no26</t>
  </si>
  <si>
    <t>no27</t>
  </si>
  <si>
    <t>no28</t>
  </si>
  <si>
    <t>no31</t>
  </si>
  <si>
    <t>no32</t>
  </si>
  <si>
    <t>no33</t>
  </si>
  <si>
    <t>no37</t>
  </si>
  <si>
    <t>no38</t>
  </si>
  <si>
    <t>no39</t>
  </si>
  <si>
    <t>Ab1-15-HHn oxonium</t>
  </si>
  <si>
    <t>1 to 17 / 1-15 HHn oxonium</t>
  </si>
  <si>
    <t>SD</t>
  </si>
  <si>
    <t>Sex</t>
  </si>
  <si>
    <t>Years of education</t>
  </si>
  <si>
    <t>Age</t>
  </si>
  <si>
    <t>Male</t>
  </si>
  <si>
    <t>Female</t>
  </si>
  <si>
    <t>CSF/serum Albumin ratio</t>
  </si>
  <si>
    <t>Date of analysis 161116</t>
  </si>
  <si>
    <t>control</t>
  </si>
  <si>
    <t>AD/control</t>
  </si>
  <si>
    <t>not AD</t>
  </si>
  <si>
    <t>not control</t>
  </si>
  <si>
    <t>ND</t>
  </si>
  <si>
    <t>Average</t>
  </si>
  <si>
    <t>QC01</t>
  </si>
  <si>
    <t>QC02</t>
  </si>
  <si>
    <t>QC03</t>
  </si>
  <si>
    <t>QC04</t>
  </si>
  <si>
    <t>QC05</t>
  </si>
  <si>
    <t>QC06</t>
  </si>
  <si>
    <t>QC07</t>
  </si>
  <si>
    <t>QC08</t>
  </si>
  <si>
    <t>QC09</t>
  </si>
  <si>
    <t>QC10</t>
  </si>
  <si>
    <t>Mean</t>
  </si>
  <si>
    <t>StDev</t>
  </si>
  <si>
    <t>CV [%]</t>
  </si>
  <si>
    <t>Mean (AD)</t>
  </si>
  <si>
    <t>StDev (AD)</t>
  </si>
  <si>
    <t>Mean (control)</t>
  </si>
  <si>
    <t>StDev (control)</t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 (L/H)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-GalGalNAc (L/H)</t>
    </r>
  </si>
  <si>
    <t>Sample number</t>
  </si>
  <si>
    <t>APOE genotype allele 2</t>
  </si>
  <si>
    <t>APOE genotype allele 1</t>
  </si>
  <si>
    <t>P-tau (&gt;80 ng/L) in CSF</t>
  </si>
  <si>
    <t>T-tau (&gt;350 ng/L) in CSF</t>
  </si>
  <si>
    <t>Abeta1-42 (&lt;530 ng/L) in CSF</t>
  </si>
  <si>
    <t>Strict Biochemical assessment</t>
  </si>
  <si>
    <t>ID</t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-GalGalNAc oxonium (L/H)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-GalGalNAc oxonium(L/H)</t>
    </r>
  </si>
  <si>
    <t>Ratios (L/H)</t>
  </si>
  <si>
    <t>Areas (L and H)</t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 (L)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 (H)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-GalGalNAc (H)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-GalGalNAc oxonium (L)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-GalGalNAc oxonium (H)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7-GalGalNAc/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-GalGalNAc (L/H)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7 / 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 (L/H)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7-GalGalNAc/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-GalGalNAc oxonium (L/H)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7 / 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5  (L/H)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7</t>
    </r>
  </si>
  <si>
    <r>
      <t>A</t>
    </r>
    <r>
      <rPr>
        <b/>
        <sz val="11"/>
        <color theme="1"/>
        <rFont val="Symbol"/>
      </rPr>
      <t>b</t>
    </r>
    <r>
      <rPr>
        <b/>
        <sz val="11"/>
        <color theme="1"/>
        <rFont val="Calibri"/>
        <family val="2"/>
        <scheme val="minor"/>
      </rPr>
      <t>1-17-GalGalNAc oxonium (L)</t>
    </r>
  </si>
  <si>
    <t>Biochemically defined patients</t>
  </si>
  <si>
    <t>Date of MS analysis 1611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Symbol"/>
    </font>
    <font>
      <b/>
      <sz val="11"/>
      <name val="Calibri"/>
      <scheme val="minor"/>
    </font>
    <font>
      <sz val="1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0" xfId="0" applyNumberFormat="1" applyFill="1"/>
    <xf numFmtId="0" fontId="1" fillId="2" borderId="0" xfId="0" applyFont="1" applyFill="1"/>
    <xf numFmtId="2" fontId="0" fillId="0" borderId="0" xfId="0" applyNumberFormat="1" applyAlignment="1">
      <alignment horizontal="right"/>
    </xf>
    <xf numFmtId="0" fontId="1" fillId="0" borderId="0" xfId="0" applyFont="1" applyAlignment="1">
      <alignment wrapText="1"/>
    </xf>
    <xf numFmtId="0" fontId="1" fillId="0" borderId="0" xfId="0" applyFont="1" applyAlignment="1"/>
    <xf numFmtId="0" fontId="0" fillId="2" borderId="0" xfId="0" applyFill="1"/>
    <xf numFmtId="0" fontId="1" fillId="2" borderId="0" xfId="0" applyFont="1" applyFill="1" applyAlignment="1">
      <alignment wrapText="1"/>
    </xf>
    <xf numFmtId="2" fontId="0" fillId="2" borderId="0" xfId="0" applyNumberFormat="1" applyFill="1"/>
    <xf numFmtId="2" fontId="0" fillId="2" borderId="0" xfId="0" applyNumberFormat="1" applyFill="1" applyBorder="1"/>
    <xf numFmtId="2" fontId="0" fillId="2" borderId="0" xfId="0" applyNumberFormat="1" applyFill="1" applyAlignment="1">
      <alignment horizontal="right"/>
    </xf>
    <xf numFmtId="2" fontId="1" fillId="2" borderId="0" xfId="0" applyNumberFormat="1" applyFont="1" applyFill="1"/>
    <xf numFmtId="2" fontId="1" fillId="0" borderId="0" xfId="0" applyNumberFormat="1" applyFont="1"/>
    <xf numFmtId="1" fontId="1" fillId="0" borderId="0" xfId="0" applyNumberFormat="1" applyFont="1"/>
    <xf numFmtId="0" fontId="1" fillId="0" borderId="0" xfId="0" applyFont="1" applyFill="1" applyAlignment="1">
      <alignment vertical="top" wrapText="1"/>
    </xf>
    <xf numFmtId="0" fontId="0" fillId="0" borderId="0" xfId="0" applyFill="1"/>
    <xf numFmtId="0" fontId="1" fillId="0" borderId="0" xfId="0" applyFont="1" applyFill="1" applyBorder="1" applyAlignment="1">
      <alignment vertical="top" wrapText="1"/>
    </xf>
    <xf numFmtId="0" fontId="0" fillId="0" borderId="0" xfId="0" applyFill="1" applyBorder="1"/>
    <xf numFmtId="0" fontId="5" fillId="0" borderId="0" xfId="0" applyFont="1" applyFill="1" applyBorder="1" applyAlignment="1">
      <alignment vertical="top" wrapText="1"/>
    </xf>
    <xf numFmtId="0" fontId="6" fillId="0" borderId="0" xfId="0" applyFont="1" applyFill="1" applyBorder="1"/>
    <xf numFmtId="0" fontId="1" fillId="0" borderId="0" xfId="0" applyFont="1" applyFill="1" applyAlignment="1">
      <alignment wrapText="1"/>
    </xf>
    <xf numFmtId="2" fontId="0" fillId="0" borderId="0" xfId="0" applyNumberFormat="1" applyFill="1" applyAlignment="1">
      <alignment horizontal="right"/>
    </xf>
    <xf numFmtId="2" fontId="1" fillId="0" borderId="0" xfId="0" applyNumberFormat="1" applyFont="1" applyFill="1"/>
    <xf numFmtId="0" fontId="1" fillId="0" borderId="0" xfId="0" applyFont="1" applyFill="1"/>
    <xf numFmtId="1" fontId="1" fillId="0" borderId="0" xfId="0" applyNumberFormat="1" applyFont="1" applyFill="1"/>
    <xf numFmtId="2" fontId="0" fillId="0" borderId="0" xfId="0" applyNumberForma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2" fontId="0" fillId="0" borderId="0" xfId="0" applyNumberFormat="1" applyFill="1" applyBorder="1" applyAlignment="1">
      <alignment horizontal="right"/>
    </xf>
    <xf numFmtId="2" fontId="1" fillId="0" borderId="0" xfId="0" applyNumberFormat="1" applyFont="1" applyFill="1" applyBorder="1"/>
    <xf numFmtId="1" fontId="1" fillId="0" borderId="0" xfId="0" applyNumberFormat="1" applyFont="1" applyFill="1" applyBorder="1"/>
    <xf numFmtId="1" fontId="0" fillId="0" borderId="0" xfId="0" applyNumberFormat="1"/>
    <xf numFmtId="1" fontId="0" fillId="0" borderId="0" xfId="0" applyNumberFormat="1" applyFill="1" applyBorder="1"/>
  </cellXfs>
  <cellStyles count="119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Följd hyperlänk" xfId="88" builtinId="9" hidden="1"/>
    <cellStyle name="Följd hyperlänk" xfId="90" builtinId="9" hidden="1"/>
    <cellStyle name="Följd hyperlänk" xfId="92" builtinId="9" hidden="1"/>
    <cellStyle name="Följd hyperlänk" xfId="94" builtinId="9" hidden="1"/>
    <cellStyle name="Följd hyperlänk" xfId="96" builtinId="9" hidden="1"/>
    <cellStyle name="Följd hyperlänk" xfId="98" builtinId="9" hidden="1"/>
    <cellStyle name="Följd hyperlänk" xfId="100" builtinId="9" hidden="1"/>
    <cellStyle name="Följd hyperlänk" xfId="102" builtinId="9" hidden="1"/>
    <cellStyle name="Följd hyperlänk" xfId="104" builtinId="9" hidden="1"/>
    <cellStyle name="Följd hyperlänk" xfId="106" builtinId="9" hidden="1"/>
    <cellStyle name="Följd hyperlänk" xfId="108" builtinId="9" hidden="1"/>
    <cellStyle name="Följd hyperlänk" xfId="110" builtinId="9" hidden="1"/>
    <cellStyle name="Följd hyperlänk" xfId="112" builtinId="9" hidden="1"/>
    <cellStyle name="Följd hyperlänk" xfId="114" builtinId="9" hidden="1"/>
    <cellStyle name="Följd hyperlänk" xfId="116" builtinId="9" hidden="1"/>
    <cellStyle name="Följd hyperlänk" xfId="118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Hyperlänk" xfId="87" builtinId="8" hidden="1"/>
    <cellStyle name="Hyperlänk" xfId="89" builtinId="8" hidden="1"/>
    <cellStyle name="Hyperlänk" xfId="91" builtinId="8" hidden="1"/>
    <cellStyle name="Hyperlänk" xfId="93" builtinId="8" hidden="1"/>
    <cellStyle name="Hyperlänk" xfId="95" builtinId="8" hidden="1"/>
    <cellStyle name="Hyperlänk" xfId="97" builtinId="8" hidden="1"/>
    <cellStyle name="Hyperlänk" xfId="99" builtinId="8" hidden="1"/>
    <cellStyle name="Hyperlänk" xfId="101" builtinId="8" hidden="1"/>
    <cellStyle name="Hyperlänk" xfId="103" builtinId="8" hidden="1"/>
    <cellStyle name="Hyperlänk" xfId="105" builtinId="8" hidden="1"/>
    <cellStyle name="Hyperlänk" xfId="107" builtinId="8" hidden="1"/>
    <cellStyle name="Hyperlänk" xfId="109" builtinId="8" hidden="1"/>
    <cellStyle name="Hyperlänk" xfId="111" builtinId="8" hidden="1"/>
    <cellStyle name="Hyperlänk" xfId="113" builtinId="8" hidden="1"/>
    <cellStyle name="Hyperlänk" xfId="115" builtinId="8" hidden="1"/>
    <cellStyle name="Hyperlänk" xfId="11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13"/>
  <sheetViews>
    <sheetView tabSelected="1" zoomScale="125" zoomScaleNormal="125" zoomScalePageLayoutView="125" workbookViewId="0">
      <selection activeCell="A3" sqref="A3"/>
    </sheetView>
  </sheetViews>
  <sheetFormatPr baseColWidth="10" defaultColWidth="8.83203125" defaultRowHeight="14" x14ac:dyDescent="0"/>
  <cols>
    <col min="1" max="1" width="14.6640625" customWidth="1"/>
    <col min="2" max="2" width="20.33203125" customWidth="1"/>
    <col min="3" max="3" width="15.6640625" customWidth="1"/>
    <col min="4" max="4" width="13.1640625" customWidth="1"/>
    <col min="5" max="5" width="14.1640625" customWidth="1"/>
    <col min="6" max="6" width="16.83203125" customWidth="1"/>
    <col min="7" max="7" width="14.5" customWidth="1"/>
    <col min="10" max="10" width="12.5" customWidth="1"/>
    <col min="16" max="16" width="10.6640625" customWidth="1"/>
    <col min="17" max="17" width="11" customWidth="1"/>
    <col min="18" max="18" width="11.6640625" customWidth="1"/>
    <col min="19" max="19" width="12.6640625" customWidth="1"/>
    <col min="20" max="20" width="16.6640625" customWidth="1"/>
  </cols>
  <sheetData>
    <row r="2" spans="1:20">
      <c r="A2" s="1" t="s">
        <v>103</v>
      </c>
      <c r="B2" s="19"/>
      <c r="C2" s="28"/>
      <c r="D2" s="28"/>
      <c r="E2" s="28"/>
      <c r="F2" s="28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</row>
    <row r="3" spans="1:20" ht="56">
      <c r="A3" s="6" t="s">
        <v>0</v>
      </c>
      <c r="B3" s="29" t="s">
        <v>77</v>
      </c>
      <c r="C3" s="29" t="s">
        <v>78</v>
      </c>
      <c r="D3" s="29" t="s">
        <v>87</v>
      </c>
      <c r="E3" s="29" t="s">
        <v>99</v>
      </c>
      <c r="F3" s="29" t="s">
        <v>96</v>
      </c>
      <c r="G3" s="29" t="s">
        <v>98</v>
      </c>
      <c r="H3" s="18" t="s">
        <v>79</v>
      </c>
      <c r="I3" s="18" t="s">
        <v>2</v>
      </c>
      <c r="J3" s="18" t="s">
        <v>55</v>
      </c>
      <c r="K3" s="18" t="s">
        <v>47</v>
      </c>
      <c r="L3" s="18" t="s">
        <v>48</v>
      </c>
      <c r="M3" s="18" t="s">
        <v>49</v>
      </c>
      <c r="N3" s="18" t="s">
        <v>81</v>
      </c>
      <c r="O3" s="18" t="s">
        <v>80</v>
      </c>
      <c r="P3" s="18" t="s">
        <v>52</v>
      </c>
      <c r="Q3" s="18" t="s">
        <v>82</v>
      </c>
      <c r="R3" s="18" t="s">
        <v>83</v>
      </c>
      <c r="S3" s="18" t="s">
        <v>84</v>
      </c>
      <c r="T3" s="18" t="s">
        <v>85</v>
      </c>
    </row>
    <row r="4" spans="1:20">
      <c r="A4" t="s">
        <v>7</v>
      </c>
      <c r="B4" s="27">
        <v>0.15438779049601109</v>
      </c>
      <c r="C4" s="27">
        <v>1.241779497098646</v>
      </c>
      <c r="D4" s="27">
        <v>1.2873330365093498</v>
      </c>
      <c r="E4" s="27">
        <v>10.622615331252169</v>
      </c>
      <c r="F4" s="27">
        <v>1.2711798839458415</v>
      </c>
      <c r="G4" s="27">
        <v>0.96190370181910689</v>
      </c>
      <c r="H4" s="19">
        <v>10</v>
      </c>
      <c r="I4" s="19">
        <v>493</v>
      </c>
      <c r="J4" s="19" t="s">
        <v>3</v>
      </c>
      <c r="K4" s="19" t="s">
        <v>51</v>
      </c>
      <c r="L4" s="19">
        <v>9</v>
      </c>
      <c r="M4" s="19">
        <v>59</v>
      </c>
      <c r="N4" s="19">
        <v>4</v>
      </c>
      <c r="O4" s="19">
        <v>3</v>
      </c>
      <c r="P4" s="19">
        <v>11.3</v>
      </c>
      <c r="Q4" s="19">
        <v>100</v>
      </c>
      <c r="R4" s="19">
        <v>940</v>
      </c>
      <c r="S4" s="19">
        <v>320</v>
      </c>
      <c r="T4" s="19" t="s">
        <v>3</v>
      </c>
    </row>
    <row r="5" spans="1:20">
      <c r="A5" t="s">
        <v>8</v>
      </c>
      <c r="B5" s="27">
        <v>0.32568238213399503</v>
      </c>
      <c r="C5" s="27">
        <v>2.1350626118067977</v>
      </c>
      <c r="D5" s="27">
        <v>1.7675749965255014</v>
      </c>
      <c r="E5" s="27">
        <v>23.730459057071961</v>
      </c>
      <c r="F5" s="27">
        <v>3.6958855098389982</v>
      </c>
      <c r="G5" s="27">
        <v>0.66889081370651082</v>
      </c>
      <c r="H5" s="19">
        <v>11</v>
      </c>
      <c r="I5" s="19">
        <v>524</v>
      </c>
      <c r="J5" s="19" t="s">
        <v>3</v>
      </c>
      <c r="K5" s="19" t="s">
        <v>50</v>
      </c>
      <c r="L5" s="19">
        <v>18</v>
      </c>
      <c r="M5" s="19">
        <v>68</v>
      </c>
      <c r="N5" s="19">
        <v>4</v>
      </c>
      <c r="O5" s="19">
        <v>3</v>
      </c>
      <c r="P5" s="19">
        <v>3.7</v>
      </c>
      <c r="Q5" s="19">
        <v>166</v>
      </c>
      <c r="R5" s="19">
        <v>1470</v>
      </c>
      <c r="S5" s="19">
        <v>200</v>
      </c>
      <c r="T5" s="19" t="s">
        <v>3</v>
      </c>
    </row>
    <row r="6" spans="1:20">
      <c r="A6" t="s">
        <v>9</v>
      </c>
      <c r="B6" s="27">
        <v>0.46631762652705061</v>
      </c>
      <c r="C6" s="27">
        <v>1.7010923535253228</v>
      </c>
      <c r="D6" s="27">
        <v>1.3782676228080362</v>
      </c>
      <c r="E6" s="27">
        <v>23.67783595113438</v>
      </c>
      <c r="F6" s="27">
        <v>2.2333664349553128</v>
      </c>
      <c r="G6" s="27">
        <v>1.2836996283823017</v>
      </c>
      <c r="H6" s="19">
        <v>12</v>
      </c>
      <c r="I6" s="19">
        <v>537</v>
      </c>
      <c r="J6" s="19" t="s">
        <v>3</v>
      </c>
      <c r="K6" s="19" t="s">
        <v>51</v>
      </c>
      <c r="L6" s="19">
        <v>9</v>
      </c>
      <c r="M6" s="19">
        <v>64</v>
      </c>
      <c r="N6" s="19">
        <v>4</v>
      </c>
      <c r="O6" s="19">
        <v>4</v>
      </c>
      <c r="P6" s="19">
        <v>6.2</v>
      </c>
      <c r="Q6" s="19">
        <v>130</v>
      </c>
      <c r="R6" s="19">
        <v>1020</v>
      </c>
      <c r="S6" s="19">
        <v>300</v>
      </c>
      <c r="T6" s="19" t="s">
        <v>3</v>
      </c>
    </row>
    <row r="7" spans="1:20">
      <c r="A7" t="s">
        <v>10</v>
      </c>
      <c r="B7" s="27">
        <v>0.33174791914387636</v>
      </c>
      <c r="C7" s="27">
        <v>1.23</v>
      </c>
      <c r="D7" s="27">
        <v>1.1176864220600489</v>
      </c>
      <c r="E7" s="27">
        <v>28.408244153785176</v>
      </c>
      <c r="F7" s="27">
        <v>2.7366666666666668</v>
      </c>
      <c r="G7" s="27">
        <v>1.7883206412536479</v>
      </c>
      <c r="H7" s="19">
        <v>13</v>
      </c>
      <c r="I7" s="19">
        <v>538</v>
      </c>
      <c r="J7" s="19" t="s">
        <v>3</v>
      </c>
      <c r="K7" s="19" t="s">
        <v>51</v>
      </c>
      <c r="L7" s="19">
        <v>14</v>
      </c>
      <c r="M7" s="19">
        <v>66</v>
      </c>
      <c r="N7" s="19">
        <v>4</v>
      </c>
      <c r="O7" s="19">
        <v>3</v>
      </c>
      <c r="P7" s="19">
        <v>4.9000000000000004</v>
      </c>
      <c r="Q7" s="19">
        <v>77</v>
      </c>
      <c r="R7" s="19">
        <v>500</v>
      </c>
      <c r="S7" s="19">
        <v>320</v>
      </c>
      <c r="T7" s="19" t="s">
        <v>3</v>
      </c>
    </row>
    <row r="8" spans="1:20">
      <c r="A8" t="s">
        <v>11</v>
      </c>
      <c r="B8" s="27">
        <v>0.22525787566211319</v>
      </c>
      <c r="C8" s="27">
        <v>1.2953846153846154</v>
      </c>
      <c r="D8" s="27">
        <v>1.1614252858564273</v>
      </c>
      <c r="E8" s="27">
        <v>15.264566490103149</v>
      </c>
      <c r="F8" s="27">
        <v>1.2523076923076923</v>
      </c>
      <c r="G8" s="27">
        <v>0.85864311307572261</v>
      </c>
      <c r="H8" s="19">
        <v>14</v>
      </c>
      <c r="I8" s="19">
        <v>550</v>
      </c>
      <c r="J8" s="19" t="s">
        <v>3</v>
      </c>
      <c r="K8" s="19" t="s">
        <v>50</v>
      </c>
      <c r="L8" s="19">
        <v>8</v>
      </c>
      <c r="M8" s="19">
        <v>62</v>
      </c>
      <c r="N8" s="19">
        <v>4</v>
      </c>
      <c r="O8" s="19">
        <v>4</v>
      </c>
      <c r="P8" s="19">
        <v>6.6</v>
      </c>
      <c r="Q8" s="19">
        <v>96</v>
      </c>
      <c r="R8" s="19">
        <v>480</v>
      </c>
      <c r="S8" s="19">
        <v>370</v>
      </c>
      <c r="T8" s="19" t="s">
        <v>3</v>
      </c>
    </row>
    <row r="9" spans="1:20">
      <c r="A9" t="s">
        <v>13</v>
      </c>
      <c r="B9" s="27">
        <v>0.34574059861857254</v>
      </c>
      <c r="C9" s="27">
        <v>1.2937062937062938</v>
      </c>
      <c r="D9" s="27">
        <v>1.3284122148748048</v>
      </c>
      <c r="E9" s="27">
        <v>21.965848042977743</v>
      </c>
      <c r="F9" s="27">
        <v>1.7131868131868131</v>
      </c>
      <c r="G9" s="27">
        <v>1.4014376996805111</v>
      </c>
      <c r="H9" s="19">
        <v>19</v>
      </c>
      <c r="I9" s="19">
        <v>578</v>
      </c>
      <c r="J9" s="19" t="s">
        <v>3</v>
      </c>
      <c r="K9" s="19" t="s">
        <v>51</v>
      </c>
      <c r="L9" s="19">
        <v>15</v>
      </c>
      <c r="M9" s="19">
        <v>57</v>
      </c>
      <c r="N9" s="19">
        <v>4</v>
      </c>
      <c r="O9" s="19">
        <v>3</v>
      </c>
      <c r="P9" s="19">
        <v>4.7</v>
      </c>
      <c r="Q9" s="19">
        <v>83</v>
      </c>
      <c r="R9" s="19">
        <v>480</v>
      </c>
      <c r="S9" s="19">
        <v>330</v>
      </c>
      <c r="T9" s="19" t="s">
        <v>3</v>
      </c>
    </row>
    <row r="10" spans="1:20">
      <c r="A10" t="s">
        <v>18</v>
      </c>
      <c r="B10" s="27">
        <v>0.27671755725190839</v>
      </c>
      <c r="C10" s="27">
        <v>1.1630434782608696</v>
      </c>
      <c r="D10" s="27">
        <v>0.96832682879404453</v>
      </c>
      <c r="E10" s="27">
        <v>18.964058524173026</v>
      </c>
      <c r="F10" s="27">
        <v>1.6423076923076922</v>
      </c>
      <c r="G10" s="27">
        <v>1.3808905431869001</v>
      </c>
      <c r="H10" s="19">
        <v>29</v>
      </c>
      <c r="I10" s="19">
        <v>655</v>
      </c>
      <c r="J10" s="19" t="s">
        <v>3</v>
      </c>
      <c r="K10" s="19" t="s">
        <v>51</v>
      </c>
      <c r="L10" s="19">
        <v>12</v>
      </c>
      <c r="M10" s="19">
        <v>64</v>
      </c>
      <c r="N10" s="19">
        <v>4</v>
      </c>
      <c r="O10" s="19">
        <v>3</v>
      </c>
      <c r="P10" s="19">
        <v>5.5</v>
      </c>
      <c r="Q10" s="19">
        <v>107</v>
      </c>
      <c r="R10" s="19">
        <v>806</v>
      </c>
      <c r="S10" s="19">
        <v>254</v>
      </c>
      <c r="T10" s="19" t="s">
        <v>3</v>
      </c>
    </row>
    <row r="11" spans="1:20">
      <c r="A11" t="s">
        <v>19</v>
      </c>
      <c r="B11" s="27">
        <v>0.24011372447660895</v>
      </c>
      <c r="C11" s="27">
        <v>0.89779559118236474</v>
      </c>
      <c r="D11" s="27">
        <v>0.94385761182697236</v>
      </c>
      <c r="E11" s="27">
        <v>15.957353321271647</v>
      </c>
      <c r="F11" s="27">
        <v>1.3070028011204482</v>
      </c>
      <c r="G11" s="27">
        <v>0.91186893292320992</v>
      </c>
      <c r="H11" s="19">
        <v>30</v>
      </c>
      <c r="I11" s="19">
        <v>659</v>
      </c>
      <c r="J11" s="19" t="s">
        <v>3</v>
      </c>
      <c r="K11" s="19" t="s">
        <v>50</v>
      </c>
      <c r="L11" s="19">
        <v>17</v>
      </c>
      <c r="M11" s="19">
        <v>56</v>
      </c>
      <c r="N11" s="19">
        <v>3</v>
      </c>
      <c r="O11" s="19">
        <v>3</v>
      </c>
      <c r="P11" s="19">
        <v>4.5999999999999996</v>
      </c>
      <c r="Q11" s="19">
        <v>71</v>
      </c>
      <c r="R11" s="19">
        <v>434</v>
      </c>
      <c r="S11" s="19">
        <v>271</v>
      </c>
      <c r="T11" s="19" t="s">
        <v>3</v>
      </c>
    </row>
    <row r="12" spans="1:20">
      <c r="A12" t="s">
        <v>20</v>
      </c>
      <c r="B12" s="27">
        <v>0.25029897995075623</v>
      </c>
      <c r="C12" s="27">
        <v>1.8717568569310601</v>
      </c>
      <c r="D12" s="27">
        <v>1.5661387324351748</v>
      </c>
      <c r="E12" s="27">
        <v>34.646500175870557</v>
      </c>
      <c r="F12" s="27">
        <v>2.2965159377316531</v>
      </c>
      <c r="G12" s="27">
        <v>1.2037434510059686</v>
      </c>
      <c r="H12" s="19">
        <v>34</v>
      </c>
      <c r="I12" s="19">
        <v>662</v>
      </c>
      <c r="J12" s="19" t="s">
        <v>3</v>
      </c>
      <c r="K12" s="19" t="s">
        <v>51</v>
      </c>
      <c r="L12" s="19">
        <v>11</v>
      </c>
      <c r="M12" s="19">
        <v>66</v>
      </c>
      <c r="N12" s="19">
        <v>4</v>
      </c>
      <c r="O12" s="19">
        <v>4</v>
      </c>
      <c r="P12" s="19">
        <v>4</v>
      </c>
      <c r="Q12" s="19">
        <v>127</v>
      </c>
      <c r="R12" s="19">
        <v>1130</v>
      </c>
      <c r="S12" s="19">
        <v>281</v>
      </c>
      <c r="T12" s="19" t="s">
        <v>3</v>
      </c>
    </row>
    <row r="13" spans="1:20">
      <c r="A13" t="s">
        <v>21</v>
      </c>
      <c r="B13" s="27">
        <v>0.25373337879304464</v>
      </c>
      <c r="C13" s="27">
        <v>1.3609374999999999</v>
      </c>
      <c r="D13" s="27">
        <v>1.2022952601740093</v>
      </c>
      <c r="E13" s="27">
        <v>24.605182407091714</v>
      </c>
      <c r="F13" s="27">
        <v>2.46875</v>
      </c>
      <c r="G13" s="27">
        <v>1.6976858286595424</v>
      </c>
      <c r="H13" s="19">
        <v>35</v>
      </c>
      <c r="I13" s="19">
        <v>685</v>
      </c>
      <c r="J13" s="19" t="s">
        <v>3</v>
      </c>
      <c r="K13" s="19" t="s">
        <v>51</v>
      </c>
      <c r="L13" s="19">
        <v>13</v>
      </c>
      <c r="M13" s="19">
        <v>62</v>
      </c>
      <c r="N13" s="19">
        <v>4</v>
      </c>
      <c r="O13" s="19">
        <v>3</v>
      </c>
      <c r="P13" s="19">
        <v>5.2</v>
      </c>
      <c r="Q13" s="19">
        <v>71</v>
      </c>
      <c r="R13" s="19">
        <v>602</v>
      </c>
      <c r="S13" s="19">
        <v>415</v>
      </c>
      <c r="T13" s="19" t="s">
        <v>3</v>
      </c>
    </row>
    <row r="14" spans="1:20">
      <c r="A14" t="s">
        <v>22</v>
      </c>
      <c r="B14" s="27">
        <v>0.43299445471349352</v>
      </c>
      <c r="C14" s="27">
        <v>2.2600554785020806</v>
      </c>
      <c r="D14" s="27">
        <v>1.8762654334711781</v>
      </c>
      <c r="E14" s="27">
        <v>25.009242144177449</v>
      </c>
      <c r="F14" s="27">
        <v>2.5839112343966715</v>
      </c>
      <c r="G14" s="27">
        <v>1.1917780886610092</v>
      </c>
      <c r="H14" s="19">
        <v>36</v>
      </c>
      <c r="I14" s="19">
        <v>688</v>
      </c>
      <c r="J14" s="19" t="s">
        <v>3</v>
      </c>
      <c r="K14" s="19" t="s">
        <v>50</v>
      </c>
      <c r="L14" s="19">
        <v>8</v>
      </c>
      <c r="M14" s="19">
        <v>65</v>
      </c>
      <c r="N14" s="19">
        <v>4</v>
      </c>
      <c r="O14" s="19">
        <v>3</v>
      </c>
      <c r="P14" s="19">
        <v>8.6999999999999993</v>
      </c>
      <c r="Q14" s="19">
        <v>205</v>
      </c>
      <c r="R14" s="19">
        <v>2300</v>
      </c>
      <c r="S14" s="19">
        <v>566</v>
      </c>
      <c r="T14" s="19" t="s">
        <v>3</v>
      </c>
    </row>
    <row r="15" spans="1:20">
      <c r="A15" t="s">
        <v>4</v>
      </c>
      <c r="B15" s="27">
        <v>0.30296316809747992</v>
      </c>
      <c r="C15" s="27">
        <v>1.7765957446808511</v>
      </c>
      <c r="D15" s="27">
        <v>1.5980601311985705</v>
      </c>
      <c r="E15" s="27">
        <v>19.242869011354195</v>
      </c>
      <c r="F15" s="27">
        <v>2.24822695035461</v>
      </c>
      <c r="G15" s="27">
        <v>1.4410982332280946</v>
      </c>
      <c r="H15" s="19">
        <v>1</v>
      </c>
      <c r="I15" s="19">
        <v>475</v>
      </c>
      <c r="J15" s="19" t="s">
        <v>3</v>
      </c>
      <c r="K15" s="19" t="s">
        <v>50</v>
      </c>
      <c r="L15" s="19">
        <v>9</v>
      </c>
      <c r="M15" s="19">
        <v>67</v>
      </c>
      <c r="N15" s="19">
        <v>4</v>
      </c>
      <c r="O15" s="19">
        <v>3</v>
      </c>
      <c r="P15" s="19">
        <v>8.4</v>
      </c>
      <c r="Q15" s="19">
        <v>61</v>
      </c>
      <c r="R15" s="19">
        <v>360</v>
      </c>
      <c r="S15" s="19">
        <v>750</v>
      </c>
      <c r="T15" s="19" t="s">
        <v>56</v>
      </c>
    </row>
    <row r="16" spans="1:20">
      <c r="A16" t="s">
        <v>5</v>
      </c>
      <c r="B16" s="27">
        <v>0.29160000000000003</v>
      </c>
      <c r="C16" s="27">
        <v>1.0505464480874316</v>
      </c>
      <c r="D16" s="27">
        <v>1.1059242237299922</v>
      </c>
      <c r="E16" s="27">
        <v>16.038799999999998</v>
      </c>
      <c r="F16" s="27">
        <v>1.2061475409836067</v>
      </c>
      <c r="G16" s="27">
        <v>0.79737064261310198</v>
      </c>
      <c r="H16" s="19">
        <v>5</v>
      </c>
      <c r="I16" s="19">
        <v>482</v>
      </c>
      <c r="J16" s="19" t="s">
        <v>3</v>
      </c>
      <c r="K16" s="19" t="s">
        <v>51</v>
      </c>
      <c r="L16" s="19">
        <v>15</v>
      </c>
      <c r="M16" s="19">
        <v>62</v>
      </c>
      <c r="N16" s="19">
        <v>3</v>
      </c>
      <c r="O16" s="19">
        <v>3</v>
      </c>
      <c r="P16" s="19">
        <v>5.2</v>
      </c>
      <c r="Q16" s="19">
        <v>40</v>
      </c>
      <c r="R16" s="19">
        <v>220</v>
      </c>
      <c r="S16" s="19">
        <v>700</v>
      </c>
      <c r="T16" s="19" t="s">
        <v>56</v>
      </c>
    </row>
    <row r="17" spans="1:20">
      <c r="A17" t="s">
        <v>6</v>
      </c>
      <c r="B17" s="30" t="s">
        <v>58</v>
      </c>
      <c r="C17" s="30" t="s">
        <v>58</v>
      </c>
      <c r="D17" s="27">
        <v>0.57865630977914317</v>
      </c>
      <c r="E17" s="27">
        <v>11.716430594900849</v>
      </c>
      <c r="F17" s="27">
        <v>0.15081967213114755</v>
      </c>
      <c r="G17" s="27">
        <v>0.64381195293026494</v>
      </c>
      <c r="H17" s="19">
        <v>6</v>
      </c>
      <c r="I17" s="19">
        <v>492</v>
      </c>
      <c r="J17" s="19" t="s">
        <v>3</v>
      </c>
      <c r="K17" s="19" t="s">
        <v>51</v>
      </c>
      <c r="L17" s="19">
        <v>18</v>
      </c>
      <c r="M17" s="19">
        <v>65</v>
      </c>
      <c r="N17" s="19">
        <v>4</v>
      </c>
      <c r="O17" s="19">
        <v>4</v>
      </c>
      <c r="P17" s="19">
        <v>5</v>
      </c>
      <c r="Q17" s="19">
        <v>54</v>
      </c>
      <c r="R17" s="19">
        <v>270</v>
      </c>
      <c r="S17" s="19">
        <v>150</v>
      </c>
      <c r="T17" s="19" t="s">
        <v>56</v>
      </c>
    </row>
    <row r="18" spans="1:20">
      <c r="A18" t="s">
        <v>12</v>
      </c>
      <c r="B18" s="27">
        <v>0.16679155313351499</v>
      </c>
      <c r="C18" s="27">
        <v>1.22334455667789</v>
      </c>
      <c r="D18" s="27">
        <v>0.99490209750405545</v>
      </c>
      <c r="E18" s="27">
        <v>10.174386920980927</v>
      </c>
      <c r="F18" s="27">
        <v>1.4774410774410773</v>
      </c>
      <c r="G18" s="27">
        <v>0.9319823120926658</v>
      </c>
      <c r="H18" s="19">
        <v>18</v>
      </c>
      <c r="I18" s="19">
        <v>576</v>
      </c>
      <c r="J18" s="19" t="s">
        <v>3</v>
      </c>
      <c r="K18" s="19" t="s">
        <v>50</v>
      </c>
      <c r="L18" s="19">
        <v>9</v>
      </c>
      <c r="M18" s="19">
        <v>70</v>
      </c>
      <c r="N18" s="19">
        <v>4</v>
      </c>
      <c r="O18" s="19">
        <v>4</v>
      </c>
      <c r="P18" s="19">
        <v>8.4</v>
      </c>
      <c r="Q18" s="19">
        <v>45</v>
      </c>
      <c r="R18" s="19">
        <v>290</v>
      </c>
      <c r="S18" s="19">
        <v>210</v>
      </c>
      <c r="T18" s="19" t="s">
        <v>56</v>
      </c>
    </row>
    <row r="19" spans="1:20">
      <c r="A19" t="s">
        <v>14</v>
      </c>
      <c r="B19" s="27">
        <v>0.1202928870292887</v>
      </c>
      <c r="C19" s="27">
        <v>0.71467391304347827</v>
      </c>
      <c r="D19" s="27">
        <v>0.81415003033207822</v>
      </c>
      <c r="E19" s="27">
        <v>7.716975493126121</v>
      </c>
      <c r="F19" s="27">
        <v>1.2332427536231885</v>
      </c>
      <c r="G19" s="27">
        <v>0.93357815102442132</v>
      </c>
      <c r="H19" s="19">
        <v>22</v>
      </c>
      <c r="I19" s="19">
        <v>612</v>
      </c>
      <c r="J19" s="19" t="s">
        <v>3</v>
      </c>
      <c r="K19" s="19" t="s">
        <v>50</v>
      </c>
      <c r="L19" s="19">
        <v>15</v>
      </c>
      <c r="M19" s="19">
        <v>71</v>
      </c>
      <c r="N19" s="19">
        <v>3</v>
      </c>
      <c r="O19" s="19">
        <v>3</v>
      </c>
      <c r="P19" s="19">
        <v>5.0999999999999996</v>
      </c>
      <c r="Q19" s="19">
        <v>25</v>
      </c>
      <c r="R19" s="19">
        <v>140</v>
      </c>
      <c r="S19" s="19">
        <v>460</v>
      </c>
      <c r="T19" s="19" t="s">
        <v>56</v>
      </c>
    </row>
    <row r="20" spans="1:20">
      <c r="A20" t="s">
        <v>15</v>
      </c>
      <c r="B20" s="27">
        <v>0.37386113729186304</v>
      </c>
      <c r="C20" s="27">
        <v>2.6134686346863467</v>
      </c>
      <c r="D20" s="27">
        <v>2.1297623984499814</v>
      </c>
      <c r="E20" s="27">
        <v>24.899780081683947</v>
      </c>
      <c r="F20" s="27">
        <v>3.378228782287823</v>
      </c>
      <c r="G20" s="27">
        <v>1.7915388014548423</v>
      </c>
      <c r="H20" s="19">
        <v>23</v>
      </c>
      <c r="I20" s="19">
        <v>618</v>
      </c>
      <c r="J20" s="19" t="s">
        <v>3</v>
      </c>
      <c r="K20" s="19" t="s">
        <v>51</v>
      </c>
      <c r="L20" s="19">
        <v>18</v>
      </c>
      <c r="M20" s="19">
        <v>66</v>
      </c>
      <c r="N20" s="19">
        <v>4</v>
      </c>
      <c r="O20" s="19">
        <v>3</v>
      </c>
      <c r="P20" s="19">
        <v>3.9</v>
      </c>
      <c r="Q20" s="19">
        <v>93</v>
      </c>
      <c r="R20" s="19">
        <v>560</v>
      </c>
      <c r="S20" s="19">
        <v>670</v>
      </c>
      <c r="T20" s="19" t="s">
        <v>56</v>
      </c>
    </row>
    <row r="21" spans="1:20">
      <c r="A21" t="s">
        <v>16</v>
      </c>
      <c r="B21" s="27">
        <v>0.30827460193161055</v>
      </c>
      <c r="C21" s="27">
        <v>0.82168106834249799</v>
      </c>
      <c r="D21" s="27">
        <v>0.81428400044559845</v>
      </c>
      <c r="E21" s="27">
        <v>9.2766901592273552</v>
      </c>
      <c r="F21" s="27">
        <v>1.1149313962873284</v>
      </c>
      <c r="G21" s="27">
        <v>0.80107886235293124</v>
      </c>
      <c r="H21" s="19">
        <v>24</v>
      </c>
      <c r="I21" s="19">
        <v>628</v>
      </c>
      <c r="J21" s="19" t="s">
        <v>3</v>
      </c>
      <c r="K21" s="19" t="s">
        <v>50</v>
      </c>
      <c r="L21" s="19">
        <v>15</v>
      </c>
      <c r="M21" s="19">
        <v>72</v>
      </c>
      <c r="N21" s="19">
        <v>4</v>
      </c>
      <c r="O21" s="19">
        <v>3</v>
      </c>
      <c r="P21" s="19">
        <v>10.199999999999999</v>
      </c>
      <c r="Q21" s="19">
        <v>52</v>
      </c>
      <c r="R21" s="19">
        <v>470</v>
      </c>
      <c r="S21" s="19">
        <v>310</v>
      </c>
      <c r="T21" s="19" t="s">
        <v>56</v>
      </c>
    </row>
    <row r="22" spans="1:20">
      <c r="A22" t="s">
        <v>17</v>
      </c>
      <c r="B22" s="27">
        <v>0.15482198409955064</v>
      </c>
      <c r="C22" s="27">
        <v>0.85</v>
      </c>
      <c r="D22" s="27">
        <v>0.80033589909317038</v>
      </c>
      <c r="E22" s="27">
        <v>13.338057379882475</v>
      </c>
      <c r="F22" s="27">
        <v>1.2280851063829787</v>
      </c>
      <c r="G22" s="27">
        <v>0.80016288984207196</v>
      </c>
      <c r="H22" s="19">
        <v>25</v>
      </c>
      <c r="I22" s="19">
        <v>636</v>
      </c>
      <c r="J22" s="19" t="s">
        <v>3</v>
      </c>
      <c r="K22" s="19" t="s">
        <v>51</v>
      </c>
      <c r="L22" s="19">
        <v>11</v>
      </c>
      <c r="M22" s="19">
        <v>59</v>
      </c>
      <c r="N22" s="19">
        <v>3</v>
      </c>
      <c r="O22" s="19">
        <v>3</v>
      </c>
      <c r="P22" s="19">
        <v>8.5</v>
      </c>
      <c r="Q22" s="19">
        <v>64</v>
      </c>
      <c r="R22" s="19">
        <v>364</v>
      </c>
      <c r="S22" s="19">
        <v>330</v>
      </c>
      <c r="T22" s="19" t="s">
        <v>56</v>
      </c>
    </row>
    <row r="23" spans="1:20">
      <c r="A23" t="s">
        <v>23</v>
      </c>
      <c r="B23" s="27">
        <v>0.14472123368920523</v>
      </c>
      <c r="C23" s="27">
        <v>0.61850533807829178</v>
      </c>
      <c r="D23" s="27">
        <v>0.66334318053304453</v>
      </c>
      <c r="E23" s="27">
        <v>8.682384341637011</v>
      </c>
      <c r="F23" s="27">
        <v>0.47743772241992882</v>
      </c>
      <c r="G23" s="27">
        <v>0.64296366072910671</v>
      </c>
      <c r="H23" s="19">
        <v>40</v>
      </c>
      <c r="I23" s="19">
        <v>708</v>
      </c>
      <c r="J23" s="19" t="s">
        <v>3</v>
      </c>
      <c r="K23" s="19" t="s">
        <v>50</v>
      </c>
      <c r="L23" s="19">
        <v>15</v>
      </c>
      <c r="M23" s="19">
        <v>57</v>
      </c>
      <c r="N23" s="19">
        <v>4</v>
      </c>
      <c r="O23" s="19">
        <v>3</v>
      </c>
      <c r="P23" s="19">
        <v>5.0999999999999996</v>
      </c>
      <c r="Q23" s="19">
        <v>37</v>
      </c>
      <c r="R23" s="19">
        <v>302</v>
      </c>
      <c r="S23" s="19">
        <v>258</v>
      </c>
      <c r="T23" s="19" t="s">
        <v>56</v>
      </c>
    </row>
    <row r="24" spans="1:20">
      <c r="A24" t="s">
        <v>24</v>
      </c>
      <c r="B24" s="27">
        <v>0.38798249104655791</v>
      </c>
      <c r="C24" s="27">
        <v>2.5249734325185971</v>
      </c>
      <c r="D24" s="27">
        <v>1.9979217185617164</v>
      </c>
      <c r="E24" s="27">
        <v>25.452447274174293</v>
      </c>
      <c r="F24" s="27">
        <v>2.6737513283740699</v>
      </c>
      <c r="G24" s="27">
        <v>1.0245704339546855</v>
      </c>
      <c r="H24" s="19">
        <v>2</v>
      </c>
      <c r="I24" s="19">
        <v>10080</v>
      </c>
      <c r="J24" s="19" t="s">
        <v>54</v>
      </c>
      <c r="K24" s="19" t="s">
        <v>51</v>
      </c>
      <c r="L24" s="19">
        <v>14</v>
      </c>
      <c r="M24" s="19">
        <v>55</v>
      </c>
      <c r="N24" s="19">
        <v>4</v>
      </c>
      <c r="O24" s="19">
        <v>2</v>
      </c>
      <c r="P24" s="19">
        <v>7.2</v>
      </c>
      <c r="Q24" s="19">
        <v>72</v>
      </c>
      <c r="R24" s="19">
        <v>520</v>
      </c>
      <c r="S24" s="19">
        <v>990</v>
      </c>
      <c r="T24" s="19" t="s">
        <v>54</v>
      </c>
    </row>
    <row r="25" spans="1:20">
      <c r="A25" t="s">
        <v>26</v>
      </c>
      <c r="B25" s="30" t="s">
        <v>58</v>
      </c>
      <c r="C25" s="30" t="s">
        <v>58</v>
      </c>
      <c r="D25" s="27">
        <v>3.6225673986788074</v>
      </c>
      <c r="E25" s="30" t="s">
        <v>58</v>
      </c>
      <c r="F25" s="30" t="s">
        <v>58</v>
      </c>
      <c r="G25" s="27">
        <v>3.0792715586502415</v>
      </c>
      <c r="H25" s="19">
        <v>4</v>
      </c>
      <c r="I25" s="19">
        <v>10085</v>
      </c>
      <c r="J25" s="19" t="s">
        <v>54</v>
      </c>
      <c r="K25" s="19" t="s">
        <v>51</v>
      </c>
      <c r="L25" s="19">
        <v>12</v>
      </c>
      <c r="M25" s="19">
        <v>53</v>
      </c>
      <c r="N25" s="19">
        <v>4</v>
      </c>
      <c r="O25" s="19">
        <v>3</v>
      </c>
      <c r="P25" s="19">
        <v>6.1</v>
      </c>
      <c r="Q25" s="19">
        <v>55</v>
      </c>
      <c r="R25" s="19">
        <v>280</v>
      </c>
      <c r="S25" s="19">
        <v>580</v>
      </c>
      <c r="T25" s="19" t="s">
        <v>54</v>
      </c>
    </row>
    <row r="26" spans="1:20">
      <c r="A26" t="s">
        <v>27</v>
      </c>
      <c r="B26" s="27">
        <v>0.22897196261682243</v>
      </c>
      <c r="C26" s="27">
        <v>0.93769968051118213</v>
      </c>
      <c r="D26" s="27">
        <v>0.90405942042333265</v>
      </c>
      <c r="E26" s="27">
        <v>13.617921935129193</v>
      </c>
      <c r="F26" s="27">
        <v>1.2198083067092651</v>
      </c>
      <c r="G26" s="27">
        <v>1.2941368742878092</v>
      </c>
      <c r="H26" s="19">
        <v>7</v>
      </c>
      <c r="I26" s="19">
        <v>10087</v>
      </c>
      <c r="J26" s="19" t="s">
        <v>54</v>
      </c>
      <c r="K26" s="19" t="s">
        <v>50</v>
      </c>
      <c r="L26" s="19">
        <v>9</v>
      </c>
      <c r="M26" s="19">
        <v>70</v>
      </c>
      <c r="N26" s="19">
        <v>3</v>
      </c>
      <c r="O26" s="19">
        <v>3</v>
      </c>
      <c r="P26" s="19">
        <v>5.2</v>
      </c>
      <c r="Q26" s="19">
        <v>28</v>
      </c>
      <c r="R26" s="19">
        <v>150</v>
      </c>
      <c r="S26" s="19">
        <v>530</v>
      </c>
      <c r="T26" s="19" t="s">
        <v>54</v>
      </c>
    </row>
    <row r="27" spans="1:20">
      <c r="A27" t="s">
        <v>32</v>
      </c>
      <c r="B27" s="27">
        <v>0.31441663729291502</v>
      </c>
      <c r="C27" s="27">
        <v>1.3344827586206895</v>
      </c>
      <c r="D27" s="27">
        <v>1.1523634011313033</v>
      </c>
      <c r="E27" s="27">
        <v>26.019034191046881</v>
      </c>
      <c r="F27" s="27">
        <v>1.6026724137931034</v>
      </c>
      <c r="G27" s="27">
        <v>1.1280087856541099</v>
      </c>
      <c r="H27" s="19">
        <v>17</v>
      </c>
      <c r="I27" s="19">
        <v>10099</v>
      </c>
      <c r="J27" s="19" t="s">
        <v>54</v>
      </c>
      <c r="K27" s="19" t="s">
        <v>51</v>
      </c>
      <c r="L27" s="19">
        <v>9</v>
      </c>
      <c r="M27" s="19">
        <v>67</v>
      </c>
      <c r="N27" s="19">
        <v>3</v>
      </c>
      <c r="O27" s="19">
        <v>3</v>
      </c>
      <c r="P27" s="19">
        <v>2.9</v>
      </c>
      <c r="Q27" s="19">
        <v>37</v>
      </c>
      <c r="R27" s="19">
        <v>180</v>
      </c>
      <c r="S27" s="19">
        <v>830</v>
      </c>
      <c r="T27" s="19" t="s">
        <v>54</v>
      </c>
    </row>
    <row r="28" spans="1:20">
      <c r="A28" t="s">
        <v>33</v>
      </c>
      <c r="B28" s="27">
        <v>0.24706491712707182</v>
      </c>
      <c r="C28" s="27">
        <v>1.1270270270270271</v>
      </c>
      <c r="D28" s="27">
        <v>1.0770534077831293</v>
      </c>
      <c r="E28" s="27">
        <v>15.625</v>
      </c>
      <c r="F28" s="27">
        <v>1.484954954954955</v>
      </c>
      <c r="G28" s="27">
        <v>0.93123694642172106</v>
      </c>
      <c r="H28" s="19">
        <v>20</v>
      </c>
      <c r="I28" s="19">
        <v>10100</v>
      </c>
      <c r="J28" s="19" t="s">
        <v>54</v>
      </c>
      <c r="K28" s="19" t="s">
        <v>51</v>
      </c>
      <c r="L28" s="19">
        <v>11</v>
      </c>
      <c r="M28" s="19">
        <v>66</v>
      </c>
      <c r="N28" s="19">
        <v>3</v>
      </c>
      <c r="O28" s="19">
        <v>3</v>
      </c>
      <c r="P28" s="19">
        <v>5.4</v>
      </c>
      <c r="Q28" s="19">
        <v>34</v>
      </c>
      <c r="R28" s="19">
        <v>170</v>
      </c>
      <c r="S28" s="19">
        <v>510</v>
      </c>
      <c r="T28" s="19" t="s">
        <v>54</v>
      </c>
    </row>
    <row r="29" spans="1:20">
      <c r="A29" t="s">
        <v>35</v>
      </c>
      <c r="B29" s="27">
        <v>0.44539457610554606</v>
      </c>
      <c r="C29" s="27">
        <v>2.5222929936305731</v>
      </c>
      <c r="D29" s="27">
        <v>1.9996764008555394</v>
      </c>
      <c r="E29" s="27">
        <v>22.008551184949916</v>
      </c>
      <c r="F29" s="27">
        <v>2.656847133757962</v>
      </c>
      <c r="G29" s="27">
        <v>1.15667226626408</v>
      </c>
      <c r="H29" s="19">
        <v>26</v>
      </c>
      <c r="I29" s="19">
        <v>10102</v>
      </c>
      <c r="J29" s="19" t="s">
        <v>54</v>
      </c>
      <c r="K29" s="19" t="s">
        <v>50</v>
      </c>
      <c r="L29" s="19">
        <v>16</v>
      </c>
      <c r="M29" s="19">
        <v>64</v>
      </c>
      <c r="N29" s="19">
        <v>3</v>
      </c>
      <c r="O29" s="19">
        <v>2</v>
      </c>
      <c r="P29" s="19">
        <v>9.9</v>
      </c>
      <c r="Q29" s="19">
        <v>66</v>
      </c>
      <c r="R29" s="19">
        <v>450</v>
      </c>
      <c r="S29" s="19">
        <v>1110</v>
      </c>
      <c r="T29" s="19" t="s">
        <v>54</v>
      </c>
    </row>
    <row r="30" spans="1:20">
      <c r="A30" t="s">
        <v>38</v>
      </c>
      <c r="B30" s="27">
        <v>0.26217909844350112</v>
      </c>
      <c r="C30" s="27">
        <v>0.87549148099606811</v>
      </c>
      <c r="D30" s="27">
        <v>0.85586989125431268</v>
      </c>
      <c r="E30" s="27">
        <v>11.938144329896907</v>
      </c>
      <c r="F30" s="27">
        <v>0.57195281782437746</v>
      </c>
      <c r="G30" s="27">
        <v>0.51751958857799052</v>
      </c>
      <c r="H30" s="19">
        <v>31</v>
      </c>
      <c r="I30" s="19">
        <v>10107</v>
      </c>
      <c r="J30" s="19" t="s">
        <v>54</v>
      </c>
      <c r="K30" s="19" t="s">
        <v>51</v>
      </c>
      <c r="L30" s="19">
        <v>13</v>
      </c>
      <c r="M30" s="19">
        <v>51</v>
      </c>
      <c r="N30" s="19">
        <v>3</v>
      </c>
      <c r="O30" s="19">
        <v>3</v>
      </c>
      <c r="P30" s="19">
        <v>5.7</v>
      </c>
      <c r="Q30" s="19">
        <v>22</v>
      </c>
      <c r="R30" s="19">
        <v>160</v>
      </c>
      <c r="S30" s="19">
        <v>940</v>
      </c>
      <c r="T30" s="19" t="s">
        <v>54</v>
      </c>
    </row>
    <row r="31" spans="1:20">
      <c r="A31" t="s">
        <v>39</v>
      </c>
      <c r="B31" s="27">
        <v>0.37644638724607871</v>
      </c>
      <c r="C31" s="27">
        <v>1.7571251548946716</v>
      </c>
      <c r="D31" s="27">
        <v>1.705588004963525</v>
      </c>
      <c r="E31" s="27">
        <v>42.460786834661867</v>
      </c>
      <c r="F31" s="27">
        <v>3.425650557620818</v>
      </c>
      <c r="G31" s="27">
        <v>2.2881571005113863</v>
      </c>
      <c r="H31" s="19">
        <v>32</v>
      </c>
      <c r="I31" s="19">
        <v>10111</v>
      </c>
      <c r="J31" s="19" t="s">
        <v>54</v>
      </c>
      <c r="K31" s="19" t="s">
        <v>51</v>
      </c>
      <c r="L31" s="19">
        <v>18</v>
      </c>
      <c r="M31" s="19">
        <v>57</v>
      </c>
      <c r="N31" s="19">
        <v>4</v>
      </c>
      <c r="O31" s="19">
        <v>2</v>
      </c>
      <c r="P31" s="19">
        <v>3.8</v>
      </c>
      <c r="Q31" s="19">
        <v>49</v>
      </c>
      <c r="R31" s="19">
        <v>330</v>
      </c>
      <c r="S31" s="19">
        <v>540</v>
      </c>
      <c r="T31" s="19" t="s">
        <v>54</v>
      </c>
    </row>
    <row r="32" spans="1:20">
      <c r="A32" t="s">
        <v>40</v>
      </c>
      <c r="B32" s="27">
        <v>0.33960216998191683</v>
      </c>
      <c r="C32" s="27">
        <v>1.0075152653828088</v>
      </c>
      <c r="D32" s="27">
        <v>1.0384508895595981</v>
      </c>
      <c r="E32" s="27">
        <v>13.131103074141048</v>
      </c>
      <c r="F32" s="27">
        <v>0.89149835603569749</v>
      </c>
      <c r="G32" s="27">
        <v>0.72604499405655809</v>
      </c>
      <c r="H32" s="19">
        <v>33</v>
      </c>
      <c r="I32" s="19">
        <v>10113</v>
      </c>
      <c r="J32" s="19" t="s">
        <v>54</v>
      </c>
      <c r="K32" s="19" t="s">
        <v>51</v>
      </c>
      <c r="L32" s="19">
        <v>14</v>
      </c>
      <c r="M32" s="19">
        <v>70</v>
      </c>
      <c r="N32" s="19">
        <v>3</v>
      </c>
      <c r="O32" s="19">
        <v>3</v>
      </c>
      <c r="P32" s="19">
        <v>5.6</v>
      </c>
      <c r="Q32" s="19">
        <v>34</v>
      </c>
      <c r="R32" s="19">
        <v>180</v>
      </c>
      <c r="S32" s="19">
        <v>700</v>
      </c>
      <c r="T32" s="19" t="s">
        <v>54</v>
      </c>
    </row>
    <row r="33" spans="1:20">
      <c r="A33" t="s">
        <v>41</v>
      </c>
      <c r="B33" s="27">
        <v>0.17524071526822557</v>
      </c>
      <c r="C33" s="27">
        <v>0.66642754662840742</v>
      </c>
      <c r="D33" s="27">
        <v>0.73101793694268835</v>
      </c>
      <c r="E33" s="27">
        <v>15.026960110041266</v>
      </c>
      <c r="F33" s="27">
        <v>0.85545193687230991</v>
      </c>
      <c r="G33" s="27">
        <v>0.75659120863279727</v>
      </c>
      <c r="H33" s="19">
        <v>37</v>
      </c>
      <c r="I33" s="19">
        <v>10115</v>
      </c>
      <c r="J33" s="19" t="s">
        <v>54</v>
      </c>
      <c r="K33" s="19" t="s">
        <v>50</v>
      </c>
      <c r="L33" s="19">
        <v>12</v>
      </c>
      <c r="M33" s="19">
        <v>68</v>
      </c>
      <c r="N33" s="19">
        <v>4</v>
      </c>
      <c r="O33" s="19">
        <v>3</v>
      </c>
      <c r="P33" s="19">
        <v>6.1</v>
      </c>
      <c r="Q33" s="19">
        <v>45</v>
      </c>
      <c r="R33" s="19">
        <v>180</v>
      </c>
      <c r="S33" s="19">
        <v>640</v>
      </c>
      <c r="T33" s="19" t="s">
        <v>54</v>
      </c>
    </row>
    <row r="34" spans="1:20">
      <c r="A34" t="s">
        <v>42</v>
      </c>
      <c r="B34" s="27">
        <v>0.43636363636363634</v>
      </c>
      <c r="C34" s="27">
        <v>1.8659976387249115</v>
      </c>
      <c r="D34" s="27">
        <v>1.7447935136360107</v>
      </c>
      <c r="E34" s="27">
        <v>21.04508348794063</v>
      </c>
      <c r="F34" s="27">
        <v>2.1328217237308147</v>
      </c>
      <c r="G34" s="27">
        <v>1.4249468597411918</v>
      </c>
      <c r="H34" s="19">
        <v>38</v>
      </c>
      <c r="I34" s="19">
        <v>10119</v>
      </c>
      <c r="J34" s="19" t="s">
        <v>54</v>
      </c>
      <c r="K34" s="19" t="s">
        <v>51</v>
      </c>
      <c r="L34" s="19">
        <v>12</v>
      </c>
      <c r="M34" s="19">
        <v>66</v>
      </c>
      <c r="N34" s="19">
        <v>3</v>
      </c>
      <c r="O34" s="19">
        <v>3</v>
      </c>
      <c r="P34" s="19">
        <v>7.1</v>
      </c>
      <c r="Q34" s="19">
        <v>60</v>
      </c>
      <c r="R34" s="19">
        <v>287</v>
      </c>
      <c r="S34" s="19">
        <v>1480</v>
      </c>
      <c r="T34" s="19" t="s">
        <v>54</v>
      </c>
    </row>
    <row r="35" spans="1:20">
      <c r="A35" t="s">
        <v>43</v>
      </c>
      <c r="B35" s="27">
        <v>0.31428571428571428</v>
      </c>
      <c r="C35" s="27">
        <v>1.7402666666666666</v>
      </c>
      <c r="D35" s="27">
        <v>1.5653251600853546</v>
      </c>
      <c r="E35" s="27">
        <v>16.618498168498167</v>
      </c>
      <c r="F35" s="27">
        <v>1.6863999999999999</v>
      </c>
      <c r="G35" s="27">
        <v>1.1867188378914559</v>
      </c>
      <c r="H35" s="19">
        <v>39</v>
      </c>
      <c r="I35" s="19">
        <v>10120</v>
      </c>
      <c r="J35" s="19" t="s">
        <v>54</v>
      </c>
      <c r="K35" s="19" t="s">
        <v>50</v>
      </c>
      <c r="L35" s="19">
        <v>16</v>
      </c>
      <c r="M35" s="19">
        <v>64</v>
      </c>
      <c r="N35" s="19">
        <v>4</v>
      </c>
      <c r="O35" s="19">
        <v>3</v>
      </c>
      <c r="P35" s="19">
        <v>8.1999999999999993</v>
      </c>
      <c r="Q35" s="19">
        <v>56</v>
      </c>
      <c r="R35" s="19">
        <v>362</v>
      </c>
      <c r="S35" s="19">
        <v>607</v>
      </c>
      <c r="T35" s="19" t="s">
        <v>54</v>
      </c>
    </row>
    <row r="36" spans="1:20">
      <c r="A36" t="s">
        <v>25</v>
      </c>
      <c r="B36" s="30" t="s">
        <v>58</v>
      </c>
      <c r="C36" s="30" t="s">
        <v>58</v>
      </c>
      <c r="D36" s="27">
        <v>0.80724871006479371</v>
      </c>
      <c r="E36" s="27">
        <v>12.364563758389261</v>
      </c>
      <c r="F36" s="27">
        <v>0.4735547355473555</v>
      </c>
      <c r="G36" s="27">
        <v>0.59964502038823431</v>
      </c>
      <c r="H36" s="19">
        <v>3</v>
      </c>
      <c r="I36" s="19">
        <v>10084</v>
      </c>
      <c r="J36" s="19" t="s">
        <v>54</v>
      </c>
      <c r="K36" s="19" t="s">
        <v>50</v>
      </c>
      <c r="L36" s="19">
        <v>12</v>
      </c>
      <c r="M36" s="19">
        <v>56</v>
      </c>
      <c r="N36" s="19">
        <v>4</v>
      </c>
      <c r="O36" s="19">
        <v>3</v>
      </c>
      <c r="P36" s="19">
        <v>4.8</v>
      </c>
      <c r="Q36" s="19">
        <v>33</v>
      </c>
      <c r="R36" s="19">
        <v>140</v>
      </c>
      <c r="S36" s="19">
        <v>450</v>
      </c>
      <c r="T36" s="19" t="s">
        <v>56</v>
      </c>
    </row>
    <row r="37" spans="1:20">
      <c r="A37" t="s">
        <v>28</v>
      </c>
      <c r="B37" s="27">
        <v>0.10482394366197183</v>
      </c>
      <c r="C37" s="27">
        <v>0.49610115911485775</v>
      </c>
      <c r="D37" s="27">
        <v>0.5817845968867974</v>
      </c>
      <c r="E37" s="27">
        <v>11.279225352112675</v>
      </c>
      <c r="F37" s="27">
        <v>0.75539803707742637</v>
      </c>
      <c r="G37" s="27">
        <v>0.65119977245694782</v>
      </c>
      <c r="H37" s="19">
        <v>8</v>
      </c>
      <c r="I37" s="19">
        <v>10094</v>
      </c>
      <c r="J37" s="19" t="s">
        <v>54</v>
      </c>
      <c r="K37" s="19" t="s">
        <v>51</v>
      </c>
      <c r="L37" s="19">
        <v>14</v>
      </c>
      <c r="M37" s="19">
        <v>50</v>
      </c>
      <c r="N37" s="19">
        <v>3</v>
      </c>
      <c r="O37" s="19">
        <v>3</v>
      </c>
      <c r="P37" s="19">
        <v>4.0999999999999996</v>
      </c>
      <c r="Q37" s="19">
        <v>21</v>
      </c>
      <c r="R37" s="19">
        <v>100</v>
      </c>
      <c r="S37" s="19">
        <v>360</v>
      </c>
      <c r="T37" s="19" t="s">
        <v>57</v>
      </c>
    </row>
    <row r="38" spans="1:20">
      <c r="A38" t="s">
        <v>29</v>
      </c>
      <c r="B38" s="27">
        <v>0.27210010145417651</v>
      </c>
      <c r="C38" s="27">
        <v>1.3529411764705883</v>
      </c>
      <c r="D38" s="27">
        <v>1.2672462588430844</v>
      </c>
      <c r="E38" s="27">
        <v>24.024349002367263</v>
      </c>
      <c r="F38" s="27">
        <v>1.8374156219864994</v>
      </c>
      <c r="G38" s="27">
        <v>1.4217490710165721</v>
      </c>
      <c r="H38" s="19">
        <v>9</v>
      </c>
      <c r="I38" s="19">
        <v>10095</v>
      </c>
      <c r="J38" s="19" t="s">
        <v>54</v>
      </c>
      <c r="K38" s="19" t="s">
        <v>51</v>
      </c>
      <c r="L38" s="19">
        <v>11</v>
      </c>
      <c r="M38" s="19">
        <v>51</v>
      </c>
      <c r="N38" s="19">
        <v>4</v>
      </c>
      <c r="O38" s="19">
        <v>3</v>
      </c>
      <c r="P38" s="19">
        <v>6.4</v>
      </c>
      <c r="Q38" s="19">
        <v>39</v>
      </c>
      <c r="R38" s="19">
        <v>170</v>
      </c>
      <c r="S38" s="19">
        <v>480</v>
      </c>
      <c r="T38" s="19" t="s">
        <v>57</v>
      </c>
    </row>
    <row r="39" spans="1:20">
      <c r="A39" t="s">
        <v>30</v>
      </c>
      <c r="B39" s="27">
        <v>0.15637164891663607</v>
      </c>
      <c r="C39" s="27">
        <v>0.83042137718396714</v>
      </c>
      <c r="D39" s="27">
        <v>0.96782398928514601</v>
      </c>
      <c r="E39" s="27">
        <v>9.6132941608520017</v>
      </c>
      <c r="F39" s="27">
        <v>0.87342582710779082</v>
      </c>
      <c r="G39" s="27">
        <v>0.88223465382068145</v>
      </c>
      <c r="H39" s="19">
        <v>15</v>
      </c>
      <c r="I39" s="19">
        <v>10096</v>
      </c>
      <c r="J39" s="19" t="s">
        <v>54</v>
      </c>
      <c r="K39" s="19" t="s">
        <v>50</v>
      </c>
      <c r="L39" s="19">
        <v>12</v>
      </c>
      <c r="M39" s="19">
        <v>55</v>
      </c>
      <c r="N39" s="19">
        <v>4</v>
      </c>
      <c r="O39" s="19">
        <v>4</v>
      </c>
      <c r="P39" s="19">
        <v>10.3</v>
      </c>
      <c r="Q39" s="19">
        <v>36</v>
      </c>
      <c r="R39" s="19">
        <v>190</v>
      </c>
      <c r="S39" s="19">
        <v>440</v>
      </c>
      <c r="T39" s="19" t="s">
        <v>57</v>
      </c>
    </row>
    <row r="40" spans="1:20">
      <c r="A40" t="s">
        <v>31</v>
      </c>
      <c r="B40" s="27">
        <v>0.16042626728110598</v>
      </c>
      <c r="C40" s="27">
        <v>1.0334801762114538</v>
      </c>
      <c r="D40" s="27">
        <v>0.91785723862786506</v>
      </c>
      <c r="E40" s="27">
        <v>8.9219470046082954</v>
      </c>
      <c r="F40" s="27">
        <v>1.162114537444934</v>
      </c>
      <c r="G40" s="27">
        <v>0.78196518117053959</v>
      </c>
      <c r="H40" s="19">
        <v>16</v>
      </c>
      <c r="I40" s="19">
        <v>10097</v>
      </c>
      <c r="J40" s="19" t="s">
        <v>54</v>
      </c>
      <c r="K40" s="19" t="s">
        <v>50</v>
      </c>
      <c r="L40" s="19">
        <v>12</v>
      </c>
      <c r="M40" s="19">
        <v>64</v>
      </c>
      <c r="N40" s="19">
        <v>4</v>
      </c>
      <c r="O40" s="19">
        <v>3</v>
      </c>
      <c r="P40" s="19">
        <v>6.8</v>
      </c>
      <c r="Q40" s="19">
        <v>30</v>
      </c>
      <c r="R40" s="19">
        <v>160</v>
      </c>
      <c r="S40" s="19">
        <v>360</v>
      </c>
      <c r="T40" s="19" t="s">
        <v>57</v>
      </c>
    </row>
    <row r="41" spans="1:20">
      <c r="A41" t="s">
        <v>34</v>
      </c>
      <c r="B41" s="27">
        <v>0.22017094017094016</v>
      </c>
      <c r="C41" s="27">
        <v>0.99823321554770317</v>
      </c>
      <c r="D41" s="27">
        <v>1.0030202360104843</v>
      </c>
      <c r="E41" s="27">
        <v>18.633846153846154</v>
      </c>
      <c r="F41" s="27">
        <v>1.1851590106007066</v>
      </c>
      <c r="G41" s="27">
        <v>0.51355457885520039</v>
      </c>
      <c r="H41" s="19">
        <v>21</v>
      </c>
      <c r="I41" s="19">
        <v>10101</v>
      </c>
      <c r="J41" s="19" t="s">
        <v>54</v>
      </c>
      <c r="K41" s="19" t="s">
        <v>51</v>
      </c>
      <c r="L41" s="19">
        <v>19</v>
      </c>
      <c r="M41" s="19">
        <v>58</v>
      </c>
      <c r="N41" s="19">
        <v>3</v>
      </c>
      <c r="O41" s="19">
        <v>3</v>
      </c>
      <c r="P41" s="19">
        <v>3.8</v>
      </c>
      <c r="Q41" s="19">
        <v>31</v>
      </c>
      <c r="R41" s="19">
        <v>120</v>
      </c>
      <c r="S41" s="19">
        <v>470</v>
      </c>
      <c r="T41" s="19" t="s">
        <v>57</v>
      </c>
    </row>
    <row r="42" spans="1:20">
      <c r="A42" t="s">
        <v>36</v>
      </c>
      <c r="B42" s="27">
        <v>0.32619439868204281</v>
      </c>
      <c r="C42" s="27">
        <v>1.5698630136986302</v>
      </c>
      <c r="D42" s="27">
        <v>1.4588971819609495</v>
      </c>
      <c r="E42" s="27">
        <v>16.101043382756728</v>
      </c>
      <c r="F42" s="27">
        <v>2.2714681440443214</v>
      </c>
      <c r="G42" s="27">
        <v>0.90464335710715738</v>
      </c>
      <c r="H42" s="19">
        <v>27</v>
      </c>
      <c r="I42" s="19">
        <v>10103</v>
      </c>
      <c r="J42" s="19" t="s">
        <v>54</v>
      </c>
      <c r="K42" s="19" t="s">
        <v>50</v>
      </c>
      <c r="L42" s="19">
        <v>13</v>
      </c>
      <c r="M42" s="19">
        <v>69</v>
      </c>
      <c r="N42" s="19">
        <v>3</v>
      </c>
      <c r="O42" s="19">
        <v>3</v>
      </c>
      <c r="P42" s="19">
        <v>7.8</v>
      </c>
      <c r="Q42" s="19">
        <v>49</v>
      </c>
      <c r="R42" s="19">
        <v>480</v>
      </c>
      <c r="S42" s="19">
        <v>550</v>
      </c>
      <c r="T42" s="19" t="s">
        <v>57</v>
      </c>
    </row>
    <row r="43" spans="1:20">
      <c r="A43" t="s">
        <v>37</v>
      </c>
      <c r="B43" s="27">
        <v>0.39055404178019981</v>
      </c>
      <c r="C43" s="27">
        <v>1.6428571428571428</v>
      </c>
      <c r="D43" s="27">
        <v>1.5446138786648835</v>
      </c>
      <c r="E43" s="27">
        <v>16.823342415985469</v>
      </c>
      <c r="F43" s="27">
        <v>1.7981388690050106</v>
      </c>
      <c r="G43" s="27">
        <v>0.81597408472150468</v>
      </c>
      <c r="H43" s="19">
        <v>28</v>
      </c>
      <c r="I43" s="19">
        <v>10105</v>
      </c>
      <c r="J43" s="19" t="s">
        <v>54</v>
      </c>
      <c r="K43" s="19" t="s">
        <v>50</v>
      </c>
      <c r="L43" s="19">
        <v>12</v>
      </c>
      <c r="M43" s="19">
        <v>64</v>
      </c>
      <c r="N43" s="19">
        <v>4</v>
      </c>
      <c r="O43" s="19">
        <v>3</v>
      </c>
      <c r="P43" s="19">
        <v>5.0999999999999996</v>
      </c>
      <c r="Q43" s="19">
        <v>59</v>
      </c>
      <c r="R43" s="19">
        <v>320</v>
      </c>
      <c r="S43" s="19">
        <v>500</v>
      </c>
      <c r="T43" s="19" t="s">
        <v>57</v>
      </c>
    </row>
    <row r="44" spans="1:20"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</row>
    <row r="45" spans="1:20">
      <c r="A45" s="1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</row>
    <row r="46" spans="1:20">
      <c r="A46" s="1" t="s">
        <v>73</v>
      </c>
      <c r="B46" s="31">
        <f>AVERAGE(B4:B23)</f>
        <v>0.27191151858104962</v>
      </c>
      <c r="C46" s="31">
        <f t="shared" ref="C46:G46" si="0">AVERAGE(C4:C23)</f>
        <v>1.37470684105236</v>
      </c>
      <c r="D46" s="31">
        <f>AVERAGE(D4:D23)</f>
        <v>1.204850085820059</v>
      </c>
      <c r="E46" s="31">
        <f t="shared" si="0"/>
        <v>18.196913979085092</v>
      </c>
      <c r="F46" s="31">
        <f t="shared" si="0"/>
        <v>1.7857820834184739</v>
      </c>
      <c r="G46" s="31">
        <f t="shared" si="0"/>
        <v>1.1066223974310962</v>
      </c>
      <c r="H46" s="28"/>
      <c r="I46" s="28"/>
      <c r="J46" s="28"/>
      <c r="K46" s="28"/>
      <c r="L46" s="32">
        <f>AVERAGE(L4:L43)</f>
        <v>13</v>
      </c>
      <c r="M46" s="32">
        <f>AVERAGE(M4:M43)</f>
        <v>62.4</v>
      </c>
      <c r="N46" s="19"/>
      <c r="O46" s="19"/>
      <c r="P46" s="19"/>
      <c r="Q46" s="19"/>
      <c r="R46" s="19"/>
      <c r="S46" s="19"/>
      <c r="T46" s="19"/>
    </row>
    <row r="47" spans="1:20">
      <c r="A47" s="1" t="s">
        <v>74</v>
      </c>
      <c r="B47" s="31">
        <f>STDEV(B4:B23)</f>
        <v>9.7318948194559843E-2</v>
      </c>
      <c r="C47" s="31">
        <f t="shared" ref="C47:L47" si="1">STDEV(C4:C23)</f>
        <v>0.5503606102228592</v>
      </c>
      <c r="D47" s="31">
        <f t="shared" si="1"/>
        <v>0.41686751888791468</v>
      </c>
      <c r="E47" s="31">
        <f t="shared" si="1"/>
        <v>7.5020836650111997</v>
      </c>
      <c r="F47" s="31">
        <f t="shared" si="1"/>
        <v>0.90477775994690168</v>
      </c>
      <c r="G47" s="31">
        <f t="shared" si="1"/>
        <v>0.37625123638537467</v>
      </c>
      <c r="H47" s="31"/>
      <c r="I47" s="31"/>
      <c r="J47" s="31"/>
      <c r="K47" s="31"/>
      <c r="L47" s="32">
        <f t="shared" si="1"/>
        <v>3.516502448980265</v>
      </c>
      <c r="M47" s="32">
        <f t="shared" ref="M47" si="2">STDEV(M4:M23)</f>
        <v>4.6555004253599108</v>
      </c>
      <c r="N47" s="19"/>
      <c r="O47" s="19"/>
      <c r="P47" s="19"/>
      <c r="Q47" s="19"/>
      <c r="R47" s="19"/>
      <c r="S47" s="19"/>
      <c r="T47" s="19"/>
    </row>
    <row r="48" spans="1:20">
      <c r="A48" s="1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32"/>
      <c r="M48" s="32"/>
      <c r="N48" s="19"/>
      <c r="O48" s="19"/>
      <c r="P48" s="19"/>
      <c r="Q48" s="19"/>
      <c r="R48" s="19"/>
      <c r="S48" s="19"/>
      <c r="T48" s="19"/>
    </row>
    <row r="49" spans="1:20">
      <c r="A49" s="7" t="s">
        <v>75</v>
      </c>
      <c r="B49" s="31">
        <f>AVERAGE(B24:B43)</f>
        <v>0.28658831376250332</v>
      </c>
      <c r="C49" s="31">
        <f t="shared" ref="C49:G49" si="3">AVERAGE(C24:C43)</f>
        <v>1.3490664948158857</v>
      </c>
      <c r="D49" s="31">
        <f t="shared" si="3"/>
        <v>1.3471589617109663</v>
      </c>
      <c r="E49" s="31">
        <f t="shared" si="3"/>
        <v>17.931849569547261</v>
      </c>
      <c r="F49" s="31">
        <f t="shared" si="3"/>
        <v>1.5557097006572325</v>
      </c>
      <c r="G49" s="31">
        <f t="shared" si="3"/>
        <v>1.1042420587090431</v>
      </c>
      <c r="H49" s="28"/>
      <c r="I49" s="28"/>
      <c r="J49" s="31"/>
      <c r="K49" s="28"/>
      <c r="L49" s="32">
        <f>AVERAGE(L24:L43)</f>
        <v>13.05</v>
      </c>
      <c r="M49" s="32">
        <f>AVERAGE(M24:M43)</f>
        <v>60.9</v>
      </c>
      <c r="N49" s="19"/>
      <c r="O49" s="19"/>
      <c r="P49" s="19"/>
      <c r="Q49" s="19"/>
      <c r="R49" s="19"/>
      <c r="S49" s="19"/>
      <c r="T49" s="19"/>
    </row>
    <row r="50" spans="1:20">
      <c r="A50" s="7" t="s">
        <v>76</v>
      </c>
      <c r="B50" s="31">
        <f>STDEV(B24:B43)</f>
        <v>0.10033632208079298</v>
      </c>
      <c r="C50" s="31">
        <f t="shared" ref="C50:G50" si="4">STDEV(C24:C43)</f>
        <v>0.58036238825633235</v>
      </c>
      <c r="D50" s="31">
        <f t="shared" si="4"/>
        <v>0.67925106248716349</v>
      </c>
      <c r="E50" s="31">
        <f t="shared" si="4"/>
        <v>7.8557469302869629</v>
      </c>
      <c r="F50" s="31">
        <f t="shared" si="4"/>
        <v>0.8009865153668938</v>
      </c>
      <c r="G50" s="31">
        <f t="shared" si="4"/>
        <v>0.61906191843495739</v>
      </c>
      <c r="H50" s="28"/>
      <c r="I50" s="28"/>
      <c r="J50" s="28"/>
      <c r="K50" s="28"/>
      <c r="L50" s="32">
        <f>STDEV(L24:L43)</f>
        <v>2.6051568293028251</v>
      </c>
      <c r="M50" s="32">
        <f>STDEV(M24:M43)</f>
        <v>6.8969863746879865</v>
      </c>
      <c r="N50" s="19"/>
      <c r="O50" s="19"/>
      <c r="P50" s="19"/>
      <c r="Q50" s="19"/>
      <c r="R50" s="19"/>
      <c r="S50" s="19"/>
      <c r="T50" s="19"/>
    </row>
    <row r="51" spans="1:20">
      <c r="A51" s="7"/>
      <c r="B51" s="31"/>
      <c r="C51" s="31"/>
      <c r="D51" s="31"/>
      <c r="E51" s="31"/>
      <c r="F51" s="31"/>
      <c r="G51" s="31"/>
      <c r="H51" s="28"/>
      <c r="I51" s="28"/>
      <c r="J51" s="28"/>
      <c r="K51" s="28"/>
      <c r="L51" s="32"/>
      <c r="M51" s="32"/>
      <c r="N51" s="19"/>
      <c r="O51" s="19"/>
      <c r="P51" s="19"/>
      <c r="Q51" s="19"/>
      <c r="R51" s="19"/>
      <c r="S51" s="19"/>
      <c r="T51" s="19"/>
    </row>
    <row r="52" spans="1:20">
      <c r="A52" s="7"/>
      <c r="B52" s="14"/>
      <c r="C52" s="14"/>
      <c r="D52" s="14"/>
      <c r="E52" s="14"/>
      <c r="F52" s="14"/>
      <c r="G52" s="14"/>
      <c r="H52" s="1"/>
      <c r="I52" s="1"/>
      <c r="J52" s="1"/>
      <c r="K52" s="1"/>
      <c r="L52" s="15"/>
      <c r="M52" s="15"/>
    </row>
    <row r="53" spans="1:20">
      <c r="A53" s="7"/>
      <c r="B53" s="14"/>
      <c r="C53" s="14"/>
      <c r="D53" s="14"/>
      <c r="E53" s="14"/>
      <c r="F53" s="14"/>
      <c r="G53" s="14"/>
      <c r="H53" s="1"/>
      <c r="I53" s="1"/>
      <c r="J53" s="1"/>
      <c r="K53" s="1"/>
      <c r="L53" s="15"/>
      <c r="M53" s="15"/>
    </row>
    <row r="54" spans="1:20">
      <c r="A54" s="7"/>
      <c r="B54" s="14"/>
      <c r="C54" s="14"/>
      <c r="D54" s="14"/>
      <c r="E54" s="14"/>
      <c r="F54" s="14"/>
      <c r="G54" s="14"/>
      <c r="H54" s="1"/>
      <c r="I54" s="1"/>
      <c r="J54" s="1"/>
      <c r="K54" s="1"/>
      <c r="L54" s="15"/>
      <c r="M54" s="15"/>
    </row>
    <row r="55" spans="1:20">
      <c r="A55" s="7"/>
      <c r="B55" s="14"/>
      <c r="C55" s="14"/>
      <c r="D55" s="14"/>
      <c r="E55" s="14"/>
      <c r="F55" s="14"/>
      <c r="G55" s="14"/>
      <c r="H55" s="1"/>
      <c r="I55" s="1"/>
      <c r="J55" s="1"/>
      <c r="K55" s="1"/>
      <c r="L55" s="15"/>
      <c r="M55" s="15"/>
    </row>
    <row r="56" spans="1:20">
      <c r="A56" s="7"/>
      <c r="B56" s="14"/>
      <c r="C56" s="14"/>
      <c r="D56" s="14"/>
      <c r="E56" s="14"/>
      <c r="F56" s="14"/>
      <c r="G56" s="14"/>
      <c r="H56" s="1"/>
      <c r="I56" s="1"/>
      <c r="J56" s="1"/>
      <c r="K56" s="1"/>
      <c r="L56" s="15"/>
      <c r="M56" s="15"/>
    </row>
    <row r="57" spans="1:20">
      <c r="A57" s="7"/>
      <c r="B57" s="14"/>
      <c r="C57" s="14"/>
      <c r="D57" s="14"/>
      <c r="E57" s="14"/>
      <c r="F57" s="14"/>
      <c r="G57" s="14"/>
      <c r="H57" s="1"/>
      <c r="I57" s="1"/>
      <c r="J57" s="1"/>
      <c r="K57" s="1"/>
      <c r="L57" s="15"/>
      <c r="M57" s="15"/>
    </row>
    <row r="58" spans="1:20">
      <c r="A58" s="7"/>
      <c r="B58" s="14"/>
      <c r="C58" s="14"/>
      <c r="D58" s="14"/>
      <c r="E58" s="14"/>
      <c r="F58" s="14"/>
      <c r="G58" s="14"/>
      <c r="H58" s="1"/>
      <c r="I58" s="1"/>
      <c r="J58" s="1"/>
      <c r="K58" s="1"/>
      <c r="L58" s="15"/>
      <c r="M58" s="15"/>
    </row>
    <row r="59" spans="1:20">
      <c r="A59" s="7"/>
      <c r="B59" s="14"/>
      <c r="C59" s="14"/>
      <c r="D59" s="14"/>
      <c r="E59" s="14"/>
      <c r="F59" s="14"/>
      <c r="G59" s="14"/>
      <c r="H59" s="1"/>
      <c r="I59" s="1"/>
      <c r="J59" s="1"/>
      <c r="K59" s="1"/>
      <c r="L59" s="15"/>
      <c r="M59" s="15"/>
    </row>
    <row r="60" spans="1:20">
      <c r="A60" s="7"/>
      <c r="B60" s="14"/>
      <c r="C60" s="14"/>
      <c r="D60" s="14"/>
      <c r="E60" s="14"/>
      <c r="F60" s="14"/>
      <c r="G60" s="14"/>
      <c r="H60" s="1"/>
      <c r="I60" s="1"/>
      <c r="J60" s="1"/>
      <c r="K60" s="1"/>
      <c r="L60" s="15"/>
      <c r="M60" s="15"/>
    </row>
    <row r="61" spans="1:20">
      <c r="A61" s="7"/>
      <c r="B61" s="14"/>
      <c r="C61" s="14"/>
      <c r="D61" s="14"/>
      <c r="E61" s="14"/>
      <c r="F61" s="14"/>
      <c r="G61" s="14"/>
      <c r="H61" s="1"/>
      <c r="I61" s="1"/>
      <c r="J61" s="1"/>
      <c r="K61" s="1"/>
      <c r="L61" s="15"/>
      <c r="M61" s="15"/>
    </row>
    <row r="62" spans="1:20">
      <c r="A62" s="7"/>
      <c r="B62" s="14"/>
      <c r="C62" s="14"/>
      <c r="D62" s="14"/>
      <c r="E62" s="14"/>
      <c r="F62" s="14"/>
      <c r="G62" s="14"/>
      <c r="H62" s="1"/>
      <c r="I62" s="1"/>
      <c r="J62" s="1"/>
      <c r="K62" s="1"/>
      <c r="L62" s="15"/>
      <c r="M62" s="15"/>
    </row>
    <row r="63" spans="1:20">
      <c r="A63" s="7"/>
      <c r="B63" s="14"/>
      <c r="C63" s="14"/>
      <c r="D63" s="14"/>
      <c r="E63" s="14"/>
      <c r="F63" s="14"/>
      <c r="G63" s="14"/>
      <c r="H63" s="1"/>
      <c r="I63" s="1"/>
      <c r="J63" s="1"/>
      <c r="K63" s="1"/>
      <c r="L63" s="15"/>
      <c r="M63" s="15"/>
    </row>
    <row r="64" spans="1:20">
      <c r="A64" s="7"/>
      <c r="B64" s="14"/>
      <c r="C64" s="14"/>
      <c r="D64" s="14"/>
      <c r="E64" s="14"/>
      <c r="F64" s="14"/>
      <c r="G64" s="14"/>
      <c r="H64" s="1"/>
      <c r="I64" s="1"/>
      <c r="J64" s="1"/>
      <c r="K64" s="1"/>
      <c r="L64" s="15"/>
      <c r="M64" s="15"/>
    </row>
    <row r="65" spans="1:13">
      <c r="A65" s="7"/>
      <c r="B65" s="14"/>
      <c r="C65" s="14"/>
      <c r="D65" s="14"/>
      <c r="E65" s="14"/>
      <c r="F65" s="14"/>
      <c r="G65" s="14"/>
      <c r="H65" s="1"/>
      <c r="I65" s="1"/>
      <c r="J65" s="1"/>
      <c r="K65" s="1"/>
      <c r="L65" s="15"/>
      <c r="M65" s="15"/>
    </row>
    <row r="66" spans="1:13">
      <c r="A66" s="7"/>
      <c r="B66" s="14"/>
      <c r="C66" s="14"/>
      <c r="D66" s="14"/>
      <c r="E66" s="14"/>
      <c r="F66" s="14"/>
      <c r="G66" s="14"/>
      <c r="H66" s="1"/>
      <c r="I66" s="1"/>
      <c r="J66" s="1"/>
      <c r="K66" s="1"/>
      <c r="L66" s="15"/>
      <c r="M66" s="15"/>
    </row>
    <row r="67" spans="1:13">
      <c r="A67" s="7"/>
      <c r="B67" s="14"/>
      <c r="C67" s="14"/>
      <c r="D67" s="14"/>
      <c r="E67" s="14"/>
      <c r="F67" s="14"/>
      <c r="G67" s="14"/>
      <c r="H67" s="1"/>
      <c r="I67" s="1"/>
      <c r="J67" s="1"/>
      <c r="K67" s="1"/>
      <c r="L67" s="15"/>
      <c r="M67" s="15"/>
    </row>
    <row r="68" spans="1:13">
      <c r="A68" s="7"/>
      <c r="B68" s="14"/>
      <c r="C68" s="14"/>
      <c r="D68" s="14"/>
      <c r="E68" s="14"/>
      <c r="F68" s="14"/>
      <c r="G68" s="14"/>
      <c r="H68" s="1"/>
      <c r="I68" s="1"/>
      <c r="J68" s="1"/>
      <c r="K68" s="1"/>
      <c r="L68" s="15"/>
      <c r="M68" s="15"/>
    </row>
    <row r="69" spans="1:13">
      <c r="A69" s="7"/>
      <c r="B69" s="14"/>
      <c r="C69" s="14"/>
      <c r="D69" s="14"/>
      <c r="E69" s="14"/>
      <c r="F69" s="14"/>
      <c r="G69" s="14"/>
      <c r="H69" s="1"/>
      <c r="I69" s="1"/>
      <c r="J69" s="1"/>
      <c r="K69" s="1"/>
      <c r="L69" s="15"/>
      <c r="M69" s="15"/>
    </row>
    <row r="70" spans="1:13">
      <c r="A70" s="7"/>
      <c r="B70" s="14"/>
      <c r="C70" s="14"/>
      <c r="D70" s="14"/>
      <c r="E70" s="14"/>
      <c r="F70" s="14"/>
      <c r="G70" s="14"/>
      <c r="H70" s="1"/>
      <c r="I70" s="1"/>
      <c r="J70" s="1"/>
      <c r="K70" s="1"/>
      <c r="L70" s="15"/>
      <c r="M70" s="15"/>
    </row>
    <row r="71" spans="1:13">
      <c r="A71" s="7"/>
      <c r="B71" s="14"/>
      <c r="C71" s="14"/>
      <c r="D71" s="14"/>
      <c r="E71" s="14"/>
      <c r="F71" s="14"/>
      <c r="G71" s="14"/>
      <c r="H71" s="1"/>
      <c r="I71" s="1"/>
      <c r="J71" s="1"/>
      <c r="K71" s="1"/>
      <c r="L71" s="15"/>
      <c r="M71" s="15"/>
    </row>
    <row r="72" spans="1:13">
      <c r="A72" s="7"/>
      <c r="B72" s="14"/>
      <c r="C72" s="14"/>
      <c r="D72" s="14"/>
      <c r="E72" s="14"/>
      <c r="F72" s="14"/>
      <c r="G72" s="14"/>
      <c r="H72" s="1"/>
      <c r="I72" s="1"/>
      <c r="J72" s="1"/>
      <c r="K72" s="1"/>
      <c r="L72" s="15"/>
      <c r="M72" s="15"/>
    </row>
    <row r="73" spans="1:13">
      <c r="A73" s="7"/>
      <c r="B73" s="14"/>
      <c r="C73" s="14"/>
      <c r="D73" s="14"/>
      <c r="E73" s="14"/>
      <c r="F73" s="14"/>
      <c r="G73" s="14"/>
      <c r="H73" s="1"/>
      <c r="I73" s="1"/>
      <c r="J73" s="1"/>
      <c r="K73" s="1"/>
      <c r="L73" s="15"/>
      <c r="M73" s="15"/>
    </row>
    <row r="74" spans="1:13">
      <c r="A74" s="7"/>
      <c r="B74" s="14"/>
      <c r="C74" s="14"/>
      <c r="D74" s="14"/>
      <c r="E74" s="14"/>
      <c r="F74" s="14"/>
      <c r="G74" s="14"/>
      <c r="H74" s="1"/>
      <c r="I74" s="1"/>
      <c r="J74" s="1"/>
      <c r="K74" s="1"/>
      <c r="L74" s="15"/>
      <c r="M74" s="15"/>
    </row>
    <row r="75" spans="1:13">
      <c r="A75" s="7"/>
      <c r="B75" s="14"/>
      <c r="C75" s="14"/>
      <c r="D75" s="14"/>
      <c r="E75" s="14"/>
      <c r="F75" s="14"/>
      <c r="G75" s="14"/>
      <c r="H75" s="1"/>
      <c r="I75" s="1"/>
      <c r="J75" s="1"/>
      <c r="K75" s="1"/>
      <c r="L75" s="15"/>
      <c r="M75" s="15"/>
    </row>
    <row r="76" spans="1:13">
      <c r="A76" s="7"/>
      <c r="B76" s="14"/>
      <c r="C76" s="14"/>
      <c r="D76" s="14"/>
      <c r="E76" s="14"/>
      <c r="F76" s="14"/>
      <c r="G76" s="14"/>
      <c r="H76" s="1"/>
      <c r="I76" s="1"/>
      <c r="J76" s="1"/>
      <c r="K76" s="1"/>
      <c r="L76" s="15"/>
      <c r="M76" s="15"/>
    </row>
    <row r="77" spans="1:13">
      <c r="A77" s="7"/>
      <c r="B77" s="14"/>
      <c r="C77" s="14"/>
      <c r="D77" s="14"/>
      <c r="E77" s="14"/>
      <c r="F77" s="14"/>
      <c r="G77" s="14"/>
      <c r="H77" s="1"/>
      <c r="I77" s="1"/>
      <c r="J77" s="1"/>
      <c r="K77" s="1"/>
      <c r="L77" s="15"/>
      <c r="M77" s="15"/>
    </row>
    <row r="78" spans="1:13">
      <c r="A78" s="7"/>
      <c r="B78" s="14"/>
      <c r="C78" s="14"/>
      <c r="D78" s="14"/>
      <c r="E78" s="14"/>
      <c r="F78" s="14"/>
      <c r="G78" s="14"/>
      <c r="H78" s="1"/>
      <c r="I78" s="1"/>
      <c r="J78" s="1"/>
      <c r="K78" s="1"/>
      <c r="L78" s="15"/>
      <c r="M78" s="15"/>
    </row>
    <row r="79" spans="1:13">
      <c r="A79" s="7"/>
      <c r="B79" s="14"/>
      <c r="C79" s="14"/>
      <c r="D79" s="14"/>
      <c r="E79" s="14"/>
      <c r="F79" s="14"/>
      <c r="G79" s="14"/>
      <c r="H79" s="1"/>
      <c r="I79" s="1"/>
      <c r="J79" s="1"/>
      <c r="K79" s="1"/>
      <c r="L79" s="15"/>
      <c r="M79" s="15"/>
    </row>
    <row r="80" spans="1:13">
      <c r="A80" s="7"/>
      <c r="B80" s="14"/>
      <c r="C80" s="14"/>
      <c r="D80" s="14"/>
      <c r="E80" s="14"/>
      <c r="F80" s="14"/>
      <c r="G80" s="14"/>
      <c r="H80" s="1"/>
      <c r="I80" s="1"/>
      <c r="J80" s="1"/>
      <c r="K80" s="1"/>
      <c r="L80" s="15"/>
      <c r="M80" s="15"/>
    </row>
    <row r="81" spans="1:13">
      <c r="A81" s="7"/>
      <c r="B81" s="14"/>
      <c r="C81" s="14"/>
      <c r="D81" s="14"/>
      <c r="E81" s="14"/>
      <c r="F81" s="14"/>
      <c r="G81" s="14"/>
      <c r="H81" s="1"/>
      <c r="I81" s="1"/>
      <c r="J81" s="1"/>
      <c r="K81" s="1"/>
      <c r="L81" s="15"/>
      <c r="M81" s="15"/>
    </row>
    <row r="82" spans="1:13">
      <c r="A82" s="7"/>
      <c r="B82" s="14"/>
      <c r="C82" s="14"/>
      <c r="D82" s="14"/>
      <c r="E82" s="14"/>
      <c r="F82" s="14"/>
      <c r="G82" s="14"/>
      <c r="H82" s="1"/>
      <c r="I82" s="1"/>
      <c r="J82" s="1"/>
      <c r="K82" s="1"/>
      <c r="L82" s="15"/>
      <c r="M82" s="15"/>
    </row>
    <row r="83" spans="1:13">
      <c r="A83" s="7"/>
      <c r="B83" s="14"/>
      <c r="C83" s="14"/>
      <c r="D83" s="14"/>
      <c r="E83" s="14"/>
      <c r="F83" s="14"/>
      <c r="G83" s="14"/>
      <c r="H83" s="1"/>
      <c r="I83" s="1"/>
      <c r="J83" s="1"/>
      <c r="K83" s="1"/>
      <c r="L83" s="15"/>
      <c r="M83" s="15"/>
    </row>
    <row r="84" spans="1:13">
      <c r="A84" s="7"/>
      <c r="B84" s="14"/>
      <c r="C84" s="14"/>
      <c r="D84" s="14"/>
      <c r="E84" s="14"/>
      <c r="F84" s="14"/>
      <c r="G84" s="14"/>
      <c r="H84" s="1"/>
      <c r="I84" s="1"/>
      <c r="J84" s="1"/>
      <c r="K84" s="1"/>
      <c r="L84" s="15"/>
      <c r="M84" s="15"/>
    </row>
    <row r="85" spans="1:13">
      <c r="A85" s="7"/>
      <c r="B85" s="14"/>
      <c r="C85" s="14"/>
      <c r="D85" s="14"/>
      <c r="E85" s="14"/>
      <c r="F85" s="14"/>
      <c r="G85" s="14"/>
      <c r="H85" s="1"/>
      <c r="I85" s="1"/>
      <c r="J85" s="1"/>
      <c r="K85" s="1"/>
      <c r="L85" s="15"/>
      <c r="M85" s="15"/>
    </row>
    <row r="86" spans="1:13">
      <c r="A86" s="7"/>
      <c r="B86" s="14"/>
      <c r="C86" s="14"/>
      <c r="D86" s="14"/>
      <c r="E86" s="14"/>
      <c r="F86" s="14"/>
      <c r="G86" s="14"/>
      <c r="H86" s="1"/>
      <c r="I86" s="1"/>
      <c r="J86" s="1"/>
      <c r="K86" s="1"/>
      <c r="L86" s="15"/>
      <c r="M86" s="15"/>
    </row>
    <row r="87" spans="1:13">
      <c r="A87" s="7"/>
      <c r="B87" s="14"/>
      <c r="C87" s="14"/>
      <c r="D87" s="14"/>
      <c r="E87" s="14"/>
      <c r="F87" s="14"/>
      <c r="G87" s="14"/>
      <c r="H87" s="1"/>
      <c r="I87" s="1"/>
      <c r="J87" s="1"/>
      <c r="K87" s="1"/>
      <c r="L87" s="15"/>
      <c r="M87" s="15"/>
    </row>
    <row r="88" spans="1:13">
      <c r="A88" s="7"/>
      <c r="B88" s="14"/>
      <c r="C88" s="14"/>
      <c r="D88" s="14"/>
      <c r="E88" s="14"/>
      <c r="F88" s="14"/>
      <c r="G88" s="14"/>
      <c r="H88" s="1"/>
      <c r="I88" s="1"/>
      <c r="J88" s="1"/>
      <c r="K88" s="1"/>
      <c r="L88" s="15"/>
      <c r="M88" s="15"/>
    </row>
    <row r="89" spans="1:13">
      <c r="A89" s="7"/>
      <c r="B89" s="14"/>
      <c r="C89" s="14"/>
      <c r="D89" s="14"/>
      <c r="E89" s="14"/>
      <c r="F89" s="14"/>
      <c r="G89" s="14"/>
      <c r="H89" s="1"/>
      <c r="I89" s="1"/>
      <c r="J89" s="1"/>
      <c r="K89" s="1"/>
      <c r="L89" s="15"/>
      <c r="M89" s="15"/>
    </row>
    <row r="90" spans="1:13">
      <c r="A90" s="7"/>
      <c r="B90" s="14"/>
      <c r="C90" s="14"/>
      <c r="D90" s="14"/>
      <c r="E90" s="14"/>
      <c r="F90" s="14"/>
      <c r="G90" s="14"/>
      <c r="H90" s="1"/>
      <c r="I90" s="1"/>
      <c r="J90" s="1"/>
      <c r="K90" s="1"/>
      <c r="L90" s="15"/>
      <c r="M90" s="15"/>
    </row>
    <row r="91" spans="1:13">
      <c r="A91" s="7"/>
      <c r="B91" s="14"/>
      <c r="C91" s="14"/>
      <c r="D91" s="14"/>
      <c r="E91" s="14"/>
      <c r="F91" s="14"/>
      <c r="G91" s="14"/>
      <c r="H91" s="1"/>
      <c r="I91" s="1"/>
      <c r="J91" s="1"/>
      <c r="K91" s="1"/>
      <c r="L91" s="15"/>
      <c r="M91" s="15"/>
    </row>
    <row r="92" spans="1:13">
      <c r="F92" s="2"/>
    </row>
    <row r="93" spans="1:13">
      <c r="F93" s="2"/>
    </row>
    <row r="94" spans="1:13">
      <c r="F94" s="2"/>
    </row>
    <row r="98" spans="1:7" ht="28">
      <c r="A98" s="8" t="s">
        <v>86</v>
      </c>
      <c r="B98" s="9" t="s">
        <v>1</v>
      </c>
      <c r="C98" s="9" t="s">
        <v>1</v>
      </c>
      <c r="D98" s="9" t="s">
        <v>44</v>
      </c>
      <c r="E98" s="9" t="s">
        <v>44</v>
      </c>
      <c r="F98" s="9" t="s">
        <v>45</v>
      </c>
      <c r="G98" s="9" t="s">
        <v>45</v>
      </c>
    </row>
    <row r="99" spans="1:7">
      <c r="A99" s="8"/>
      <c r="B99" s="4" t="s">
        <v>3</v>
      </c>
      <c r="C99" s="4" t="s">
        <v>54</v>
      </c>
      <c r="D99" s="4" t="s">
        <v>3</v>
      </c>
      <c r="E99" s="4" t="s">
        <v>54</v>
      </c>
      <c r="F99" s="4" t="s">
        <v>3</v>
      </c>
      <c r="G99" s="4" t="s">
        <v>54</v>
      </c>
    </row>
    <row r="100" spans="1:7">
      <c r="A100" s="8"/>
      <c r="B100" s="10">
        <v>0.15438779049601109</v>
      </c>
      <c r="C100" s="10">
        <v>0.38798249104655791</v>
      </c>
      <c r="D100" s="10">
        <v>1.2873330365093498</v>
      </c>
      <c r="E100" s="10">
        <v>1.9979217185617164</v>
      </c>
      <c r="F100" s="10">
        <v>0.96190370181910689</v>
      </c>
      <c r="G100" s="11">
        <v>1.0245704339546855</v>
      </c>
    </row>
    <row r="101" spans="1:7">
      <c r="A101" s="8"/>
      <c r="B101" s="10">
        <v>0.32568238213399503</v>
      </c>
      <c r="C101" s="12" t="s">
        <v>58</v>
      </c>
      <c r="D101" s="10">
        <v>1.7675749965255014</v>
      </c>
      <c r="E101" s="10">
        <v>3.6225673986788074</v>
      </c>
      <c r="F101" s="10">
        <v>0.66889081370651082</v>
      </c>
      <c r="G101" s="11">
        <v>3.0792715586502415</v>
      </c>
    </row>
    <row r="102" spans="1:7">
      <c r="A102" s="8"/>
      <c r="B102" s="10">
        <v>0.46631762652705061</v>
      </c>
      <c r="C102" s="10">
        <v>0.22897196261682243</v>
      </c>
      <c r="D102" s="10">
        <v>1.3782676228080362</v>
      </c>
      <c r="E102" s="10">
        <v>0.90405942042333265</v>
      </c>
      <c r="F102" s="10">
        <v>1.2836996283823017</v>
      </c>
      <c r="G102" s="11">
        <v>1.2941368742878092</v>
      </c>
    </row>
    <row r="103" spans="1:7">
      <c r="A103" s="8"/>
      <c r="B103" s="10">
        <v>0.33174791914387636</v>
      </c>
      <c r="C103" s="10">
        <v>0.31441663729291502</v>
      </c>
      <c r="D103" s="10">
        <v>1.1176864220600489</v>
      </c>
      <c r="E103" s="10">
        <v>1.1523634011313033</v>
      </c>
      <c r="F103" s="10">
        <v>1.7883206412536479</v>
      </c>
      <c r="G103" s="10">
        <v>1.1280087856541099</v>
      </c>
    </row>
    <row r="104" spans="1:7">
      <c r="A104" s="8"/>
      <c r="B104" s="10">
        <v>0.22525787566211319</v>
      </c>
      <c r="C104" s="10">
        <v>0.24706491712707182</v>
      </c>
      <c r="D104" s="10">
        <v>1.1614252858564273</v>
      </c>
      <c r="E104" s="10">
        <v>1.0770534077831293</v>
      </c>
      <c r="F104" s="10">
        <v>0.85864311307572261</v>
      </c>
      <c r="G104" s="10">
        <v>0.93123694642172106</v>
      </c>
    </row>
    <row r="105" spans="1:7">
      <c r="A105" s="8"/>
      <c r="B105" s="10">
        <v>0.34574059861857254</v>
      </c>
      <c r="C105" s="10">
        <v>0.44539457610554606</v>
      </c>
      <c r="D105" s="10">
        <v>1.3284122148748048</v>
      </c>
      <c r="E105" s="10">
        <v>1.9996764008555394</v>
      </c>
      <c r="F105" s="10">
        <v>1.4014376996805111</v>
      </c>
      <c r="G105" s="10">
        <v>1.15667226626408</v>
      </c>
    </row>
    <row r="106" spans="1:7">
      <c r="A106" s="8"/>
      <c r="B106" s="10">
        <v>0.27671755725190839</v>
      </c>
      <c r="C106" s="10">
        <v>0.26217909844350112</v>
      </c>
      <c r="D106" s="10">
        <v>0.96832682879404453</v>
      </c>
      <c r="E106" s="10">
        <v>0.85586989125431268</v>
      </c>
      <c r="F106" s="10">
        <v>1.3808905431869001</v>
      </c>
      <c r="G106" s="10">
        <v>0.51751958857799052</v>
      </c>
    </row>
    <row r="107" spans="1:7">
      <c r="A107" s="8"/>
      <c r="B107" s="10">
        <v>0.24011372447660895</v>
      </c>
      <c r="C107" s="10">
        <v>0.37644638724607871</v>
      </c>
      <c r="D107" s="10">
        <v>0.94385761182697236</v>
      </c>
      <c r="E107" s="10">
        <v>1.705588004963525</v>
      </c>
      <c r="F107" s="10">
        <v>0.91186893292320992</v>
      </c>
      <c r="G107" s="10">
        <v>2.2881571005113863</v>
      </c>
    </row>
    <row r="108" spans="1:7">
      <c r="A108" s="8"/>
      <c r="B108" s="10">
        <v>0.25029897995075623</v>
      </c>
      <c r="C108" s="10">
        <v>0.33960216998191683</v>
      </c>
      <c r="D108" s="10">
        <v>1.5661387324351748</v>
      </c>
      <c r="E108" s="10">
        <v>1.0384508895595981</v>
      </c>
      <c r="F108" s="10">
        <v>1.2037434510059686</v>
      </c>
      <c r="G108" s="10">
        <v>0.72604499405655809</v>
      </c>
    </row>
    <row r="109" spans="1:7">
      <c r="A109" s="8"/>
      <c r="B109" s="10">
        <v>0.25373337879304464</v>
      </c>
      <c r="C109" s="10">
        <v>0.17524071526822557</v>
      </c>
      <c r="D109" s="10">
        <v>1.2022952601740093</v>
      </c>
      <c r="E109" s="10">
        <v>0.73101793694268835</v>
      </c>
      <c r="F109" s="10">
        <v>1.6976858286595424</v>
      </c>
      <c r="G109" s="10">
        <v>0.75659120863279727</v>
      </c>
    </row>
    <row r="110" spans="1:7">
      <c r="A110" s="8"/>
      <c r="B110" s="10">
        <v>0.43299445471349352</v>
      </c>
      <c r="C110" s="10">
        <v>0.43636363636363634</v>
      </c>
      <c r="D110" s="10">
        <v>1.8762654334711781</v>
      </c>
      <c r="E110" s="10">
        <v>1.7447935136360107</v>
      </c>
      <c r="F110" s="10">
        <v>1.1917780886610092</v>
      </c>
      <c r="G110" s="10">
        <v>1.4249468597411918</v>
      </c>
    </row>
    <row r="111" spans="1:7">
      <c r="A111" s="8"/>
      <c r="B111" s="8"/>
      <c r="C111" s="10">
        <v>0.31428571428571428</v>
      </c>
      <c r="D111" s="8"/>
      <c r="E111" s="10">
        <v>1.5653251600853546</v>
      </c>
      <c r="F111" s="8"/>
      <c r="G111" s="10">
        <v>1.1867188378914559</v>
      </c>
    </row>
    <row r="112" spans="1:7">
      <c r="A112" s="8" t="s">
        <v>59</v>
      </c>
      <c r="B112" s="13">
        <f>AVERAGE(B100:B111)</f>
        <v>0.30027202616067544</v>
      </c>
      <c r="C112" s="13">
        <f t="shared" ref="C112:G112" si="5">AVERAGE(C100:C111)</f>
        <v>0.32072257325254422</v>
      </c>
      <c r="D112" s="13">
        <f t="shared" si="5"/>
        <v>1.3270530404850498</v>
      </c>
      <c r="E112" s="13">
        <f t="shared" si="5"/>
        <v>1.5328905953229433</v>
      </c>
      <c r="F112" s="13">
        <f t="shared" si="5"/>
        <v>1.213532949304948</v>
      </c>
      <c r="G112" s="13">
        <f t="shared" si="5"/>
        <v>1.2928229545536689</v>
      </c>
    </row>
    <row r="113" spans="1:7">
      <c r="A113" s="8" t="s">
        <v>46</v>
      </c>
      <c r="B113" s="10">
        <f>STDEV(B100:B111)</f>
        <v>9.1998104250579499E-2</v>
      </c>
      <c r="C113" s="10">
        <f t="shared" ref="C113:G113" si="6">STDEV(C100:C111)</f>
        <v>8.684386864830948E-2</v>
      </c>
      <c r="D113" s="10">
        <f t="shared" si="6"/>
        <v>0.30321822887694216</v>
      </c>
      <c r="E113" s="10">
        <f t="shared" si="6"/>
        <v>0.79604224817122216</v>
      </c>
      <c r="F113" s="10">
        <f t="shared" si="6"/>
        <v>0.34792160620403129</v>
      </c>
      <c r="G113" s="10">
        <f t="shared" si="6"/>
        <v>0.71789381595658808</v>
      </c>
    </row>
  </sheetData>
  <autoFilter ref="A3:T43">
    <sortState ref="A4:T43">
      <sortCondition ref="J3:J43"/>
    </sortState>
  </autoFilter>
  <sortState ref="A4:L43">
    <sortCondition ref="A4:A43"/>
  </sortState>
  <pageMargins left="0.7" right="0.7" top="0.75" bottom="0.75" header="0.3" footer="0.3"/>
  <pageSetup paperSize="9" orientation="portrait"/>
  <ignoredErrors>
    <ignoredError sqref="L47:M47 L49:L50 M49:M50 D47 D49:D50 E46:E47 F46:F47 G46:G47 G49:G50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4"/>
  <sheetViews>
    <sheetView zoomScale="125" zoomScaleNormal="125" zoomScalePageLayoutView="125" workbookViewId="0">
      <selection activeCell="B34" sqref="B34"/>
    </sheetView>
  </sheetViews>
  <sheetFormatPr baseColWidth="10" defaultRowHeight="14" x14ac:dyDescent="0"/>
  <cols>
    <col min="1" max="1" width="14.33203125" customWidth="1"/>
    <col min="20" max="20" width="12.33203125" customWidth="1"/>
  </cols>
  <sheetData>
    <row r="2" spans="1:20">
      <c r="A2" s="1" t="s">
        <v>53</v>
      </c>
      <c r="C2" s="1"/>
      <c r="D2" s="1"/>
      <c r="E2" s="1"/>
      <c r="F2" s="1"/>
    </row>
    <row r="3" spans="1:20" ht="84">
      <c r="A3" s="6" t="s">
        <v>0</v>
      </c>
      <c r="B3" s="6" t="s">
        <v>77</v>
      </c>
      <c r="C3" s="22" t="s">
        <v>78</v>
      </c>
      <c r="D3" s="22" t="s">
        <v>87</v>
      </c>
      <c r="E3" s="22" t="s">
        <v>97</v>
      </c>
      <c r="F3" s="22" t="s">
        <v>96</v>
      </c>
      <c r="G3" s="22" t="s">
        <v>98</v>
      </c>
      <c r="H3" s="16" t="s">
        <v>79</v>
      </c>
      <c r="I3" s="16" t="s">
        <v>2</v>
      </c>
      <c r="J3" s="16" t="s">
        <v>55</v>
      </c>
      <c r="K3" s="16" t="s">
        <v>47</v>
      </c>
      <c r="L3" s="16" t="s">
        <v>48</v>
      </c>
      <c r="M3" s="16" t="s">
        <v>49</v>
      </c>
      <c r="N3" s="16" t="s">
        <v>81</v>
      </c>
      <c r="O3" s="16" t="s">
        <v>80</v>
      </c>
      <c r="P3" s="16" t="s">
        <v>52</v>
      </c>
      <c r="Q3" s="20" t="s">
        <v>82</v>
      </c>
      <c r="R3" s="20" t="s">
        <v>83</v>
      </c>
      <c r="S3" s="20" t="s">
        <v>84</v>
      </c>
      <c r="T3" s="16" t="s">
        <v>102</v>
      </c>
    </row>
    <row r="4" spans="1:20">
      <c r="A4" t="s">
        <v>7</v>
      </c>
      <c r="B4" s="2">
        <v>0.15438779049601109</v>
      </c>
      <c r="C4" s="3">
        <v>1.241779497098646</v>
      </c>
      <c r="D4" s="3">
        <v>1.2873330365093498</v>
      </c>
      <c r="E4" s="3">
        <v>10.622615331252169</v>
      </c>
      <c r="F4" s="3">
        <v>1.2711798839458415</v>
      </c>
      <c r="G4" s="3">
        <v>0.96190370181910689</v>
      </c>
      <c r="H4" s="17">
        <v>10</v>
      </c>
      <c r="I4" s="17">
        <v>493</v>
      </c>
      <c r="J4" s="17" t="s">
        <v>3</v>
      </c>
      <c r="K4" s="17" t="s">
        <v>51</v>
      </c>
      <c r="L4" s="17">
        <v>9</v>
      </c>
      <c r="M4" s="17">
        <v>59</v>
      </c>
      <c r="N4" s="17">
        <v>4</v>
      </c>
      <c r="O4" s="17">
        <v>3</v>
      </c>
      <c r="P4" s="17">
        <v>11.3</v>
      </c>
      <c r="Q4" s="21">
        <v>100</v>
      </c>
      <c r="R4" s="21">
        <v>940</v>
      </c>
      <c r="S4" s="21">
        <v>320</v>
      </c>
      <c r="T4" s="17" t="s">
        <v>3</v>
      </c>
    </row>
    <row r="5" spans="1:20">
      <c r="A5" t="s">
        <v>8</v>
      </c>
      <c r="B5" s="2">
        <v>0.32568238213399503</v>
      </c>
      <c r="C5" s="3">
        <v>2.1350626118067977</v>
      </c>
      <c r="D5" s="3">
        <v>1.7675749965255014</v>
      </c>
      <c r="E5" s="3">
        <v>23.730459057071961</v>
      </c>
      <c r="F5" s="3">
        <v>3.6958855098389982</v>
      </c>
      <c r="G5" s="3">
        <v>0.66889081370651082</v>
      </c>
      <c r="H5" s="17">
        <v>11</v>
      </c>
      <c r="I5" s="17">
        <v>524</v>
      </c>
      <c r="J5" s="17" t="s">
        <v>3</v>
      </c>
      <c r="K5" s="17" t="s">
        <v>50</v>
      </c>
      <c r="L5" s="17">
        <v>18</v>
      </c>
      <c r="M5" s="17">
        <v>68</v>
      </c>
      <c r="N5" s="17">
        <v>4</v>
      </c>
      <c r="O5" s="17">
        <v>3</v>
      </c>
      <c r="P5" s="17">
        <v>3.7</v>
      </c>
      <c r="Q5" s="21">
        <v>166</v>
      </c>
      <c r="R5" s="21">
        <v>1470</v>
      </c>
      <c r="S5" s="21">
        <v>200</v>
      </c>
      <c r="T5" s="17" t="s">
        <v>3</v>
      </c>
    </row>
    <row r="6" spans="1:20">
      <c r="A6" t="s">
        <v>9</v>
      </c>
      <c r="B6" s="2">
        <v>0.46631762652705061</v>
      </c>
      <c r="C6" s="3">
        <v>1.7010923535253228</v>
      </c>
      <c r="D6" s="3">
        <v>1.3782676228080362</v>
      </c>
      <c r="E6" s="3">
        <v>23.67783595113438</v>
      </c>
      <c r="F6" s="3">
        <v>2.2333664349553128</v>
      </c>
      <c r="G6" s="3">
        <v>1.2836996283823017</v>
      </c>
      <c r="H6" s="17">
        <v>12</v>
      </c>
      <c r="I6" s="17">
        <v>537</v>
      </c>
      <c r="J6" s="17" t="s">
        <v>3</v>
      </c>
      <c r="K6" s="17" t="s">
        <v>51</v>
      </c>
      <c r="L6" s="17">
        <v>9</v>
      </c>
      <c r="M6" s="17">
        <v>64</v>
      </c>
      <c r="N6" s="17">
        <v>4</v>
      </c>
      <c r="O6" s="17">
        <v>4</v>
      </c>
      <c r="P6" s="17">
        <v>6.2</v>
      </c>
      <c r="Q6" s="21">
        <v>130</v>
      </c>
      <c r="R6" s="21">
        <v>1020</v>
      </c>
      <c r="S6" s="21">
        <v>300</v>
      </c>
      <c r="T6" s="17" t="s">
        <v>3</v>
      </c>
    </row>
    <row r="7" spans="1:20">
      <c r="A7" t="s">
        <v>10</v>
      </c>
      <c r="B7" s="2">
        <v>0.33174791914387636</v>
      </c>
      <c r="C7" s="3">
        <v>1.23</v>
      </c>
      <c r="D7" s="3">
        <v>1.1176864220600489</v>
      </c>
      <c r="E7" s="3">
        <v>28.408244153785176</v>
      </c>
      <c r="F7" s="3">
        <v>2.7366666666666668</v>
      </c>
      <c r="G7" s="3">
        <v>1.7883206412536479</v>
      </c>
      <c r="H7" s="17">
        <v>13</v>
      </c>
      <c r="I7" s="17">
        <v>538</v>
      </c>
      <c r="J7" s="17" t="s">
        <v>3</v>
      </c>
      <c r="K7" s="17" t="s">
        <v>51</v>
      </c>
      <c r="L7" s="17">
        <v>14</v>
      </c>
      <c r="M7" s="17">
        <v>66</v>
      </c>
      <c r="N7" s="17">
        <v>4</v>
      </c>
      <c r="O7" s="17">
        <v>3</v>
      </c>
      <c r="P7" s="17">
        <v>4.9000000000000004</v>
      </c>
      <c r="Q7" s="21">
        <v>77</v>
      </c>
      <c r="R7" s="21">
        <v>500</v>
      </c>
      <c r="S7" s="21">
        <v>320</v>
      </c>
      <c r="T7" s="17" t="s">
        <v>3</v>
      </c>
    </row>
    <row r="8" spans="1:20">
      <c r="A8" t="s">
        <v>11</v>
      </c>
      <c r="B8" s="2">
        <v>0.22525787566211319</v>
      </c>
      <c r="C8" s="3">
        <v>1.2953846153846154</v>
      </c>
      <c r="D8" s="3">
        <v>1.1614252858564273</v>
      </c>
      <c r="E8" s="3">
        <v>15.264566490103149</v>
      </c>
      <c r="F8" s="3">
        <v>1.2523076923076923</v>
      </c>
      <c r="G8" s="3">
        <v>0.85864311307572261</v>
      </c>
      <c r="H8" s="17">
        <v>14</v>
      </c>
      <c r="I8" s="17">
        <v>550</v>
      </c>
      <c r="J8" s="17" t="s">
        <v>3</v>
      </c>
      <c r="K8" s="17" t="s">
        <v>50</v>
      </c>
      <c r="L8" s="17">
        <v>8</v>
      </c>
      <c r="M8" s="17">
        <v>62</v>
      </c>
      <c r="N8" s="17">
        <v>4</v>
      </c>
      <c r="O8" s="17">
        <v>4</v>
      </c>
      <c r="P8" s="17">
        <v>6.6</v>
      </c>
      <c r="Q8" s="21">
        <v>96</v>
      </c>
      <c r="R8" s="21">
        <v>480</v>
      </c>
      <c r="S8" s="21">
        <v>370</v>
      </c>
      <c r="T8" s="17" t="s">
        <v>3</v>
      </c>
    </row>
    <row r="9" spans="1:20">
      <c r="A9" t="s">
        <v>13</v>
      </c>
      <c r="B9" s="2">
        <v>0.34574059861857254</v>
      </c>
      <c r="C9" s="3">
        <v>1.2937062937062938</v>
      </c>
      <c r="D9" s="3">
        <v>1.3284122148748048</v>
      </c>
      <c r="E9" s="3">
        <v>21.965848042977743</v>
      </c>
      <c r="F9" s="3">
        <v>1.7131868131868131</v>
      </c>
      <c r="G9" s="3">
        <v>1.4014376996805111</v>
      </c>
      <c r="H9" s="17">
        <v>19</v>
      </c>
      <c r="I9" s="17">
        <v>578</v>
      </c>
      <c r="J9" s="17" t="s">
        <v>3</v>
      </c>
      <c r="K9" s="17" t="s">
        <v>51</v>
      </c>
      <c r="L9" s="17">
        <v>15</v>
      </c>
      <c r="M9" s="17">
        <v>57</v>
      </c>
      <c r="N9" s="17">
        <v>4</v>
      </c>
      <c r="O9" s="17">
        <v>3</v>
      </c>
      <c r="P9" s="17">
        <v>4.7</v>
      </c>
      <c r="Q9" s="21">
        <v>83</v>
      </c>
      <c r="R9" s="21">
        <v>480</v>
      </c>
      <c r="S9" s="21">
        <v>330</v>
      </c>
      <c r="T9" s="17" t="s">
        <v>3</v>
      </c>
    </row>
    <row r="10" spans="1:20">
      <c r="A10" t="s">
        <v>18</v>
      </c>
      <c r="B10" s="2">
        <v>0.27671755725190839</v>
      </c>
      <c r="C10" s="3">
        <v>1.1630434782608696</v>
      </c>
      <c r="D10" s="3">
        <v>0.96832682879404453</v>
      </c>
      <c r="E10" s="3">
        <v>18.964058524173026</v>
      </c>
      <c r="F10" s="3">
        <v>1.6423076923076922</v>
      </c>
      <c r="G10" s="3">
        <v>1.3808905431869001</v>
      </c>
      <c r="H10" s="17">
        <v>29</v>
      </c>
      <c r="I10" s="17">
        <v>655</v>
      </c>
      <c r="J10" s="17" t="s">
        <v>3</v>
      </c>
      <c r="K10" s="17" t="s">
        <v>51</v>
      </c>
      <c r="L10" s="17">
        <v>12</v>
      </c>
      <c r="M10" s="17">
        <v>64</v>
      </c>
      <c r="N10" s="17">
        <v>4</v>
      </c>
      <c r="O10" s="17">
        <v>3</v>
      </c>
      <c r="P10" s="17">
        <v>5.5</v>
      </c>
      <c r="Q10" s="21">
        <v>107</v>
      </c>
      <c r="R10" s="21">
        <v>806</v>
      </c>
      <c r="S10" s="21">
        <v>254</v>
      </c>
      <c r="T10" s="17" t="s">
        <v>3</v>
      </c>
    </row>
    <row r="11" spans="1:20">
      <c r="A11" t="s">
        <v>19</v>
      </c>
      <c r="B11" s="2">
        <v>0.24011372447660895</v>
      </c>
      <c r="C11" s="3">
        <v>0.89779559118236474</v>
      </c>
      <c r="D11" s="3">
        <v>0.94385761182697236</v>
      </c>
      <c r="E11" s="3">
        <v>15.957353321271647</v>
      </c>
      <c r="F11" s="3">
        <v>1.3070028011204482</v>
      </c>
      <c r="G11" s="3">
        <v>0.91186893292320992</v>
      </c>
      <c r="H11" s="17">
        <v>30</v>
      </c>
      <c r="I11" s="17">
        <v>659</v>
      </c>
      <c r="J11" s="17" t="s">
        <v>3</v>
      </c>
      <c r="K11" s="17" t="s">
        <v>50</v>
      </c>
      <c r="L11" s="17">
        <v>17</v>
      </c>
      <c r="M11" s="17">
        <v>56</v>
      </c>
      <c r="N11" s="17">
        <v>3</v>
      </c>
      <c r="O11" s="17">
        <v>3</v>
      </c>
      <c r="P11" s="17">
        <v>4.5999999999999996</v>
      </c>
      <c r="Q11" s="21">
        <v>71</v>
      </c>
      <c r="R11" s="21">
        <v>434</v>
      </c>
      <c r="S11" s="21">
        <v>271</v>
      </c>
      <c r="T11" s="17" t="s">
        <v>3</v>
      </c>
    </row>
    <row r="12" spans="1:20">
      <c r="A12" t="s">
        <v>20</v>
      </c>
      <c r="B12" s="2">
        <v>0.25029897995075623</v>
      </c>
      <c r="C12" s="3">
        <v>1.8717568569310601</v>
      </c>
      <c r="D12" s="3">
        <v>1.5661387324351748</v>
      </c>
      <c r="E12" s="3">
        <v>34.646500175870557</v>
      </c>
      <c r="F12" s="3">
        <v>2.2965159377316531</v>
      </c>
      <c r="G12" s="3">
        <v>1.2037434510059686</v>
      </c>
      <c r="H12" s="17">
        <v>34</v>
      </c>
      <c r="I12" s="17">
        <v>662</v>
      </c>
      <c r="J12" s="17" t="s">
        <v>3</v>
      </c>
      <c r="K12" s="17" t="s">
        <v>51</v>
      </c>
      <c r="L12" s="17">
        <v>11</v>
      </c>
      <c r="M12" s="17">
        <v>66</v>
      </c>
      <c r="N12" s="17">
        <v>4</v>
      </c>
      <c r="O12" s="17">
        <v>4</v>
      </c>
      <c r="P12" s="17">
        <v>4</v>
      </c>
      <c r="Q12" s="21">
        <v>127</v>
      </c>
      <c r="R12" s="21">
        <v>1130</v>
      </c>
      <c r="S12" s="21">
        <v>281</v>
      </c>
      <c r="T12" s="17" t="s">
        <v>3</v>
      </c>
    </row>
    <row r="13" spans="1:20">
      <c r="A13" t="s">
        <v>21</v>
      </c>
      <c r="B13" s="2">
        <v>0.25373337879304464</v>
      </c>
      <c r="C13" s="3">
        <v>1.3609374999999999</v>
      </c>
      <c r="D13" s="3">
        <v>1.2022952601740093</v>
      </c>
      <c r="E13" s="3">
        <v>24.605182407091714</v>
      </c>
      <c r="F13" s="3">
        <v>2.46875</v>
      </c>
      <c r="G13" s="3">
        <v>1.6976858286595424</v>
      </c>
      <c r="H13" s="17">
        <v>35</v>
      </c>
      <c r="I13" s="17">
        <v>685</v>
      </c>
      <c r="J13" s="17" t="s">
        <v>3</v>
      </c>
      <c r="K13" s="17" t="s">
        <v>51</v>
      </c>
      <c r="L13" s="17">
        <v>13</v>
      </c>
      <c r="M13" s="17">
        <v>62</v>
      </c>
      <c r="N13" s="17">
        <v>4</v>
      </c>
      <c r="O13" s="17">
        <v>3</v>
      </c>
      <c r="P13" s="17">
        <v>5.2</v>
      </c>
      <c r="Q13" s="21">
        <v>71</v>
      </c>
      <c r="R13" s="21">
        <v>602</v>
      </c>
      <c r="S13" s="21">
        <v>415</v>
      </c>
      <c r="T13" s="17" t="s">
        <v>3</v>
      </c>
    </row>
    <row r="14" spans="1:20">
      <c r="A14" t="s">
        <v>22</v>
      </c>
      <c r="B14" s="2">
        <v>0.43299445471349352</v>
      </c>
      <c r="C14" s="3">
        <v>2.2600554785020806</v>
      </c>
      <c r="D14" s="3">
        <v>1.8762654334711781</v>
      </c>
      <c r="E14" s="3">
        <v>25.009242144177449</v>
      </c>
      <c r="F14" s="3">
        <v>2.5839112343966715</v>
      </c>
      <c r="G14" s="3">
        <v>1.1917780886610092</v>
      </c>
      <c r="H14" s="17">
        <v>36</v>
      </c>
      <c r="I14" s="17">
        <v>688</v>
      </c>
      <c r="J14" s="17" t="s">
        <v>3</v>
      </c>
      <c r="K14" s="17" t="s">
        <v>50</v>
      </c>
      <c r="L14" s="17">
        <v>8</v>
      </c>
      <c r="M14" s="17">
        <v>65</v>
      </c>
      <c r="N14" s="17">
        <v>4</v>
      </c>
      <c r="O14" s="17">
        <v>3</v>
      </c>
      <c r="P14" s="17">
        <v>8.6999999999999993</v>
      </c>
      <c r="Q14" s="21">
        <v>205</v>
      </c>
      <c r="R14" s="21">
        <v>2300</v>
      </c>
      <c r="S14" s="21">
        <v>566</v>
      </c>
      <c r="T14" s="17" t="s">
        <v>3</v>
      </c>
    </row>
    <row r="15" spans="1:20">
      <c r="A15" t="s">
        <v>24</v>
      </c>
      <c r="B15" s="2">
        <v>0.38798249104655791</v>
      </c>
      <c r="C15" s="3">
        <v>2.5249734325185971</v>
      </c>
      <c r="D15" s="3">
        <v>1.9979217185617164</v>
      </c>
      <c r="E15" s="3">
        <v>25.452447274174293</v>
      </c>
      <c r="F15" s="3">
        <v>2.6737513283740699</v>
      </c>
      <c r="G15" s="3">
        <v>1.0245704339546855</v>
      </c>
      <c r="H15" s="17">
        <v>2</v>
      </c>
      <c r="I15" s="17">
        <v>10080</v>
      </c>
      <c r="J15" s="17" t="s">
        <v>54</v>
      </c>
      <c r="K15" s="17" t="s">
        <v>51</v>
      </c>
      <c r="L15" s="17">
        <v>14</v>
      </c>
      <c r="M15" s="17">
        <v>55</v>
      </c>
      <c r="N15" s="17">
        <v>4</v>
      </c>
      <c r="O15" s="17">
        <v>2</v>
      </c>
      <c r="P15" s="17">
        <v>7.2</v>
      </c>
      <c r="Q15" s="21">
        <v>72</v>
      </c>
      <c r="R15" s="21">
        <v>520</v>
      </c>
      <c r="S15" s="21">
        <v>990</v>
      </c>
      <c r="T15" s="17" t="s">
        <v>54</v>
      </c>
    </row>
    <row r="16" spans="1:20">
      <c r="A16" t="s">
        <v>26</v>
      </c>
      <c r="B16" s="5" t="s">
        <v>58</v>
      </c>
      <c r="C16" s="23" t="s">
        <v>58</v>
      </c>
      <c r="D16" s="3">
        <v>3.6225673986788074</v>
      </c>
      <c r="E16" s="23" t="s">
        <v>58</v>
      </c>
      <c r="F16" s="23" t="s">
        <v>58</v>
      </c>
      <c r="G16" s="3">
        <v>3.0792715586502415</v>
      </c>
      <c r="H16" s="17">
        <v>4</v>
      </c>
      <c r="I16" s="17">
        <v>10085</v>
      </c>
      <c r="J16" s="17" t="s">
        <v>54</v>
      </c>
      <c r="K16" s="17" t="s">
        <v>51</v>
      </c>
      <c r="L16" s="17">
        <v>12</v>
      </c>
      <c r="M16" s="17">
        <v>53</v>
      </c>
      <c r="N16" s="17">
        <v>4</v>
      </c>
      <c r="O16" s="17">
        <v>3</v>
      </c>
      <c r="P16" s="17">
        <v>6.1</v>
      </c>
      <c r="Q16" s="21">
        <v>55</v>
      </c>
      <c r="R16" s="21">
        <v>280</v>
      </c>
      <c r="S16" s="21">
        <v>580</v>
      </c>
      <c r="T16" s="17" t="s">
        <v>54</v>
      </c>
    </row>
    <row r="17" spans="1:20">
      <c r="A17" t="s">
        <v>27</v>
      </c>
      <c r="B17" s="2">
        <v>0.22897196261682243</v>
      </c>
      <c r="C17" s="3">
        <v>0.93769968051118213</v>
      </c>
      <c r="D17" s="3">
        <v>0.90405942042333265</v>
      </c>
      <c r="E17" s="3">
        <v>13.617921935129193</v>
      </c>
      <c r="F17" s="3">
        <v>1.2198083067092651</v>
      </c>
      <c r="G17" s="3">
        <v>1.2941368742878092</v>
      </c>
      <c r="H17" s="17">
        <v>7</v>
      </c>
      <c r="I17" s="17">
        <v>10087</v>
      </c>
      <c r="J17" s="17" t="s">
        <v>54</v>
      </c>
      <c r="K17" s="17" t="s">
        <v>50</v>
      </c>
      <c r="L17" s="17">
        <v>9</v>
      </c>
      <c r="M17" s="17">
        <v>70</v>
      </c>
      <c r="N17" s="17">
        <v>3</v>
      </c>
      <c r="O17" s="17">
        <v>3</v>
      </c>
      <c r="P17" s="17">
        <v>5.2</v>
      </c>
      <c r="Q17" s="21">
        <v>28</v>
      </c>
      <c r="R17" s="21">
        <v>150</v>
      </c>
      <c r="S17" s="21">
        <v>530</v>
      </c>
      <c r="T17" s="17" t="s">
        <v>54</v>
      </c>
    </row>
    <row r="18" spans="1:20">
      <c r="A18" t="s">
        <v>32</v>
      </c>
      <c r="B18" s="2">
        <v>0.31441663729291502</v>
      </c>
      <c r="C18" s="3">
        <v>1.3344827586206895</v>
      </c>
      <c r="D18" s="3">
        <v>1.1523634011313033</v>
      </c>
      <c r="E18" s="3">
        <v>26.019034191046881</v>
      </c>
      <c r="F18" s="3">
        <v>1.6026724137931034</v>
      </c>
      <c r="G18" s="3">
        <v>1.1280087856541099</v>
      </c>
      <c r="H18" s="17">
        <v>17</v>
      </c>
      <c r="I18" s="17">
        <v>10099</v>
      </c>
      <c r="J18" s="17" t="s">
        <v>54</v>
      </c>
      <c r="K18" s="17" t="s">
        <v>51</v>
      </c>
      <c r="L18" s="17">
        <v>9</v>
      </c>
      <c r="M18" s="17">
        <v>67</v>
      </c>
      <c r="N18" s="17">
        <v>3</v>
      </c>
      <c r="O18" s="17">
        <v>3</v>
      </c>
      <c r="P18" s="17">
        <v>2.9</v>
      </c>
      <c r="Q18" s="21">
        <v>37</v>
      </c>
      <c r="R18" s="21">
        <v>180</v>
      </c>
      <c r="S18" s="21">
        <v>830</v>
      </c>
      <c r="T18" s="17" t="s">
        <v>54</v>
      </c>
    </row>
    <row r="19" spans="1:20">
      <c r="A19" t="s">
        <v>33</v>
      </c>
      <c r="B19" s="2">
        <v>0.24706491712707182</v>
      </c>
      <c r="C19" s="3">
        <v>1.1270270270270271</v>
      </c>
      <c r="D19" s="3">
        <v>1.0770534077831293</v>
      </c>
      <c r="E19" s="3">
        <v>15.625</v>
      </c>
      <c r="F19" s="3">
        <v>1.484954954954955</v>
      </c>
      <c r="G19" s="3">
        <v>0.93123694642172106</v>
      </c>
      <c r="H19" s="17">
        <v>20</v>
      </c>
      <c r="I19" s="17">
        <v>10100</v>
      </c>
      <c r="J19" s="17" t="s">
        <v>54</v>
      </c>
      <c r="K19" s="17" t="s">
        <v>51</v>
      </c>
      <c r="L19" s="17">
        <v>11</v>
      </c>
      <c r="M19" s="17">
        <v>66</v>
      </c>
      <c r="N19" s="17">
        <v>3</v>
      </c>
      <c r="O19" s="17">
        <v>3</v>
      </c>
      <c r="P19" s="17">
        <v>5.4</v>
      </c>
      <c r="Q19" s="21">
        <v>34</v>
      </c>
      <c r="R19" s="21">
        <v>170</v>
      </c>
      <c r="S19" s="21">
        <v>510</v>
      </c>
      <c r="T19" s="17" t="s">
        <v>54</v>
      </c>
    </row>
    <row r="20" spans="1:20">
      <c r="A20" t="s">
        <v>35</v>
      </c>
      <c r="B20" s="2">
        <v>0.44539457610554606</v>
      </c>
      <c r="C20" s="3">
        <v>2.5222929936305731</v>
      </c>
      <c r="D20" s="3">
        <v>1.9996764008555394</v>
      </c>
      <c r="E20" s="3">
        <v>22.008551184949916</v>
      </c>
      <c r="F20" s="3">
        <v>2.656847133757962</v>
      </c>
      <c r="G20" s="3">
        <v>1.15667226626408</v>
      </c>
      <c r="H20" s="17">
        <v>26</v>
      </c>
      <c r="I20" s="17">
        <v>10102</v>
      </c>
      <c r="J20" s="17" t="s">
        <v>54</v>
      </c>
      <c r="K20" s="17" t="s">
        <v>50</v>
      </c>
      <c r="L20" s="17">
        <v>16</v>
      </c>
      <c r="M20" s="17">
        <v>64</v>
      </c>
      <c r="N20" s="17">
        <v>3</v>
      </c>
      <c r="O20" s="17">
        <v>2</v>
      </c>
      <c r="P20" s="17">
        <v>9.9</v>
      </c>
      <c r="Q20" s="21">
        <v>66</v>
      </c>
      <c r="R20" s="21">
        <v>450</v>
      </c>
      <c r="S20" s="21">
        <v>1110</v>
      </c>
      <c r="T20" s="17" t="s">
        <v>54</v>
      </c>
    </row>
    <row r="21" spans="1:20">
      <c r="A21" t="s">
        <v>38</v>
      </c>
      <c r="B21" s="2">
        <v>0.26217909844350112</v>
      </c>
      <c r="C21" s="3">
        <v>0.87549148099606811</v>
      </c>
      <c r="D21" s="3">
        <v>0.85586989125431268</v>
      </c>
      <c r="E21" s="3">
        <v>11.938144329896907</v>
      </c>
      <c r="F21" s="3">
        <v>0.57195281782437746</v>
      </c>
      <c r="G21" s="3">
        <v>0.51751958857799052</v>
      </c>
      <c r="H21" s="17">
        <v>31</v>
      </c>
      <c r="I21" s="17">
        <v>10107</v>
      </c>
      <c r="J21" s="17" t="s">
        <v>54</v>
      </c>
      <c r="K21" s="17" t="s">
        <v>51</v>
      </c>
      <c r="L21" s="17">
        <v>13</v>
      </c>
      <c r="M21" s="17">
        <v>51</v>
      </c>
      <c r="N21" s="17">
        <v>3</v>
      </c>
      <c r="O21" s="17">
        <v>3</v>
      </c>
      <c r="P21" s="17">
        <v>5.7</v>
      </c>
      <c r="Q21" s="21">
        <v>22</v>
      </c>
      <c r="R21" s="21">
        <v>160</v>
      </c>
      <c r="S21" s="21">
        <v>940</v>
      </c>
      <c r="T21" s="17" t="s">
        <v>54</v>
      </c>
    </row>
    <row r="22" spans="1:20">
      <c r="A22" t="s">
        <v>39</v>
      </c>
      <c r="B22" s="2">
        <v>0.37644638724607871</v>
      </c>
      <c r="C22" s="3">
        <v>1.7571251548946716</v>
      </c>
      <c r="D22" s="3">
        <v>1.705588004963525</v>
      </c>
      <c r="E22" s="3">
        <v>42.460786834661867</v>
      </c>
      <c r="F22" s="3">
        <v>3.425650557620818</v>
      </c>
      <c r="G22" s="3">
        <v>2.2881571005113863</v>
      </c>
      <c r="H22" s="17">
        <v>32</v>
      </c>
      <c r="I22" s="17">
        <v>10111</v>
      </c>
      <c r="J22" s="17" t="s">
        <v>54</v>
      </c>
      <c r="K22" s="17" t="s">
        <v>51</v>
      </c>
      <c r="L22" s="17">
        <v>18</v>
      </c>
      <c r="M22" s="17">
        <v>57</v>
      </c>
      <c r="N22" s="17">
        <v>4</v>
      </c>
      <c r="O22" s="17">
        <v>2</v>
      </c>
      <c r="P22" s="17">
        <v>3.8</v>
      </c>
      <c r="Q22" s="21">
        <v>49</v>
      </c>
      <c r="R22" s="21">
        <v>330</v>
      </c>
      <c r="S22" s="21">
        <v>540</v>
      </c>
      <c r="T22" s="17" t="s">
        <v>54</v>
      </c>
    </row>
    <row r="23" spans="1:20">
      <c r="A23" t="s">
        <v>40</v>
      </c>
      <c r="B23" s="2">
        <v>0.33960216998191683</v>
      </c>
      <c r="C23" s="3">
        <v>1.0075152653828088</v>
      </c>
      <c r="D23" s="3">
        <v>1.0384508895595981</v>
      </c>
      <c r="E23" s="3">
        <v>13.131103074141048</v>
      </c>
      <c r="F23" s="3">
        <v>0.89149835603569749</v>
      </c>
      <c r="G23" s="3">
        <v>0.72604499405655809</v>
      </c>
      <c r="H23" s="17">
        <v>33</v>
      </c>
      <c r="I23" s="17">
        <v>10113</v>
      </c>
      <c r="J23" s="17" t="s">
        <v>54</v>
      </c>
      <c r="K23" s="17" t="s">
        <v>51</v>
      </c>
      <c r="L23" s="17">
        <v>14</v>
      </c>
      <c r="M23" s="17">
        <v>70</v>
      </c>
      <c r="N23" s="17">
        <v>3</v>
      </c>
      <c r="O23" s="17">
        <v>3</v>
      </c>
      <c r="P23" s="17">
        <v>5.6</v>
      </c>
      <c r="Q23" s="21">
        <v>34</v>
      </c>
      <c r="R23" s="21">
        <v>180</v>
      </c>
      <c r="S23" s="21">
        <v>700</v>
      </c>
      <c r="T23" s="17" t="s">
        <v>54</v>
      </c>
    </row>
    <row r="24" spans="1:20">
      <c r="A24" t="s">
        <v>41</v>
      </c>
      <c r="B24" s="2">
        <v>0.17524071526822557</v>
      </c>
      <c r="C24" s="3">
        <v>0.66642754662840742</v>
      </c>
      <c r="D24" s="3">
        <v>0.73101793694268835</v>
      </c>
      <c r="E24" s="3">
        <v>15.026960110041266</v>
      </c>
      <c r="F24" s="3">
        <v>0.85545193687230991</v>
      </c>
      <c r="G24" s="3">
        <v>0.75659120863279727</v>
      </c>
      <c r="H24" s="17">
        <v>37</v>
      </c>
      <c r="I24" s="17">
        <v>10115</v>
      </c>
      <c r="J24" s="17" t="s">
        <v>54</v>
      </c>
      <c r="K24" s="17" t="s">
        <v>50</v>
      </c>
      <c r="L24" s="17">
        <v>12</v>
      </c>
      <c r="M24" s="17">
        <v>68</v>
      </c>
      <c r="N24" s="17">
        <v>4</v>
      </c>
      <c r="O24" s="17">
        <v>3</v>
      </c>
      <c r="P24" s="17">
        <v>6.1</v>
      </c>
      <c r="Q24" s="21">
        <v>45</v>
      </c>
      <c r="R24" s="21">
        <v>180</v>
      </c>
      <c r="S24" s="21">
        <v>640</v>
      </c>
      <c r="T24" s="17" t="s">
        <v>54</v>
      </c>
    </row>
    <row r="25" spans="1:20">
      <c r="A25" t="s">
        <v>42</v>
      </c>
      <c r="B25" s="2">
        <v>0.43636363636363634</v>
      </c>
      <c r="C25" s="3">
        <v>1.8659976387249115</v>
      </c>
      <c r="D25" s="3">
        <v>1.7447935136360107</v>
      </c>
      <c r="E25" s="3">
        <v>21.04508348794063</v>
      </c>
      <c r="F25" s="3">
        <v>2.1328217237308147</v>
      </c>
      <c r="G25" s="3">
        <v>1.4249468597411918</v>
      </c>
      <c r="H25" s="17">
        <v>38</v>
      </c>
      <c r="I25" s="17">
        <v>10119</v>
      </c>
      <c r="J25" s="17" t="s">
        <v>54</v>
      </c>
      <c r="K25" s="17" t="s">
        <v>51</v>
      </c>
      <c r="L25" s="17">
        <v>12</v>
      </c>
      <c r="M25" s="17">
        <v>66</v>
      </c>
      <c r="N25" s="17">
        <v>3</v>
      </c>
      <c r="O25" s="17">
        <v>3</v>
      </c>
      <c r="P25" s="17">
        <v>7.1</v>
      </c>
      <c r="Q25" s="21">
        <v>60</v>
      </c>
      <c r="R25" s="21">
        <v>287</v>
      </c>
      <c r="S25" s="21">
        <v>1480</v>
      </c>
      <c r="T25" s="17" t="s">
        <v>54</v>
      </c>
    </row>
    <row r="26" spans="1:20">
      <c r="A26" t="s">
        <v>43</v>
      </c>
      <c r="B26" s="2">
        <v>0.31428571428571428</v>
      </c>
      <c r="C26" s="3">
        <v>1.7402666666666666</v>
      </c>
      <c r="D26" s="3">
        <v>1.5653251600853546</v>
      </c>
      <c r="E26" s="3">
        <v>16.618498168498167</v>
      </c>
      <c r="F26" s="3">
        <v>1.6863999999999999</v>
      </c>
      <c r="G26" s="3">
        <v>1.1867188378914559</v>
      </c>
      <c r="H26" s="17">
        <v>39</v>
      </c>
      <c r="I26" s="17">
        <v>10120</v>
      </c>
      <c r="J26" s="17" t="s">
        <v>54</v>
      </c>
      <c r="K26" s="17" t="s">
        <v>50</v>
      </c>
      <c r="L26" s="17">
        <v>16</v>
      </c>
      <c r="M26" s="17">
        <v>64</v>
      </c>
      <c r="N26" s="17">
        <v>4</v>
      </c>
      <c r="O26" s="17">
        <v>3</v>
      </c>
      <c r="P26" s="17">
        <v>8.1999999999999993</v>
      </c>
      <c r="Q26" s="21">
        <v>56</v>
      </c>
      <c r="R26" s="21">
        <v>362</v>
      </c>
      <c r="S26" s="21">
        <v>607</v>
      </c>
      <c r="T26" s="17" t="s">
        <v>54</v>
      </c>
    </row>
    <row r="27" spans="1:20">
      <c r="B27" s="2"/>
      <c r="C27" s="3"/>
      <c r="D27" s="3"/>
      <c r="E27" s="3"/>
      <c r="F27" s="3"/>
      <c r="G27" s="3"/>
      <c r="H27" s="17"/>
      <c r="I27" s="17"/>
      <c r="J27" s="17"/>
      <c r="K27" s="17"/>
      <c r="L27" s="17"/>
      <c r="M27" s="17"/>
      <c r="N27" s="17"/>
      <c r="O27" s="17"/>
      <c r="P27" s="17"/>
      <c r="Q27" s="21"/>
      <c r="R27" s="21"/>
      <c r="S27" s="21"/>
      <c r="T27" s="17"/>
    </row>
    <row r="28" spans="1:20">
      <c r="B28" s="2"/>
      <c r="C28" s="3"/>
      <c r="D28" s="3"/>
      <c r="E28" s="3"/>
      <c r="F28" s="3"/>
      <c r="G28" s="3"/>
      <c r="H28" s="17"/>
      <c r="I28" s="17"/>
      <c r="J28" s="17"/>
      <c r="K28" s="17"/>
      <c r="L28" s="17"/>
      <c r="M28" s="17"/>
      <c r="N28" s="17"/>
      <c r="O28" s="17"/>
      <c r="P28" s="17"/>
      <c r="Q28" s="21"/>
      <c r="R28" s="21"/>
      <c r="S28" s="21"/>
      <c r="T28" s="17"/>
    </row>
    <row r="29" spans="1:20">
      <c r="A29" s="1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21"/>
      <c r="R29" s="21"/>
      <c r="S29" s="21"/>
      <c r="T29" s="17"/>
    </row>
    <row r="30" spans="1:20">
      <c r="A30" s="1" t="s">
        <v>73</v>
      </c>
      <c r="B30" s="14">
        <f t="shared" ref="B30:G30" si="0">AVERAGE(B4:B14)</f>
        <v>0.30027202616067544</v>
      </c>
      <c r="C30" s="24">
        <f t="shared" si="0"/>
        <v>1.4955103887634593</v>
      </c>
      <c r="D30" s="24">
        <f t="shared" si="0"/>
        <v>1.3270530404850498</v>
      </c>
      <c r="E30" s="24">
        <f t="shared" si="0"/>
        <v>22.07744596353718</v>
      </c>
      <c r="F30" s="24">
        <f t="shared" si="0"/>
        <v>2.1091891514961629</v>
      </c>
      <c r="G30" s="24">
        <f t="shared" si="0"/>
        <v>1.213532949304948</v>
      </c>
      <c r="H30" s="25"/>
      <c r="I30" s="25"/>
      <c r="J30" s="25"/>
      <c r="K30" s="25"/>
      <c r="L30" s="26">
        <f>AVERAGE(L4:L26)</f>
        <v>12.608695652173912</v>
      </c>
      <c r="M30" s="26">
        <f>AVERAGE(M4:M26)</f>
        <v>62.608695652173914</v>
      </c>
      <c r="N30" s="17"/>
      <c r="O30" s="17"/>
      <c r="P30" s="17"/>
      <c r="Q30" s="21"/>
      <c r="R30" s="21"/>
      <c r="S30" s="21"/>
      <c r="T30" s="17"/>
    </row>
    <row r="31" spans="1:20">
      <c r="A31" s="1" t="s">
        <v>74</v>
      </c>
      <c r="B31" s="14">
        <f t="shared" ref="B31:G31" si="1">STDEV(B4:B14)</f>
        <v>9.1998104250579499E-2</v>
      </c>
      <c r="C31" s="24">
        <f t="shared" si="1"/>
        <v>0.43346730296325792</v>
      </c>
      <c r="D31" s="24">
        <f t="shared" si="1"/>
        <v>0.30321822887694216</v>
      </c>
      <c r="E31" s="24">
        <f t="shared" si="1"/>
        <v>6.656788649327555</v>
      </c>
      <c r="F31" s="24">
        <f t="shared" si="1"/>
        <v>0.75969034515205658</v>
      </c>
      <c r="G31" s="24">
        <f t="shared" si="1"/>
        <v>0.34792160620403129</v>
      </c>
      <c r="H31" s="24"/>
      <c r="I31" s="24"/>
      <c r="J31" s="24"/>
      <c r="K31" s="24"/>
      <c r="L31" s="26">
        <f>STDEV(L4:L14)</f>
        <v>3.5445220218862197</v>
      </c>
      <c r="M31" s="26">
        <f>STDEV(M4:M14)</f>
        <v>3.8800187440971796</v>
      </c>
      <c r="N31" s="17"/>
      <c r="O31" s="17"/>
      <c r="P31" s="17"/>
      <c r="Q31" s="17"/>
      <c r="R31" s="17"/>
      <c r="S31" s="17"/>
      <c r="T31" s="17"/>
    </row>
    <row r="32" spans="1:20">
      <c r="A32" s="1"/>
      <c r="B32" s="1"/>
      <c r="C32" s="25"/>
      <c r="D32" s="25"/>
      <c r="E32" s="25"/>
      <c r="F32" s="25"/>
      <c r="G32" s="25"/>
      <c r="H32" s="25"/>
      <c r="I32" s="25"/>
      <c r="J32" s="25"/>
      <c r="K32" s="25"/>
      <c r="L32" s="26"/>
      <c r="M32" s="26"/>
      <c r="N32" s="17"/>
      <c r="O32" s="17"/>
      <c r="P32" s="17"/>
      <c r="Q32" s="17"/>
      <c r="R32" s="17"/>
      <c r="S32" s="17"/>
      <c r="T32" s="17"/>
    </row>
    <row r="33" spans="1:20">
      <c r="A33" s="7" t="s">
        <v>75</v>
      </c>
      <c r="B33" s="14">
        <f t="shared" ref="B33:G33" si="2">AVERAGE(B15:B26)</f>
        <v>0.32072257325254422</v>
      </c>
      <c r="C33" s="24">
        <f t="shared" si="2"/>
        <v>1.4872090586910547</v>
      </c>
      <c r="D33" s="24">
        <f t="shared" si="2"/>
        <v>1.5328905953229433</v>
      </c>
      <c r="E33" s="24">
        <f t="shared" si="2"/>
        <v>20.26759369004365</v>
      </c>
      <c r="F33" s="24">
        <f t="shared" si="2"/>
        <v>1.7456190481521245</v>
      </c>
      <c r="G33" s="24">
        <f t="shared" si="2"/>
        <v>1.2928229545536689</v>
      </c>
      <c r="H33" s="25"/>
      <c r="I33" s="25"/>
      <c r="J33" s="24"/>
      <c r="K33" s="25"/>
      <c r="L33" s="26">
        <f>AVERAGE(L15:L26)</f>
        <v>13</v>
      </c>
      <c r="M33" s="26">
        <f>AVERAGE(M15:M26)</f>
        <v>62.583333333333336</v>
      </c>
      <c r="N33" s="17"/>
      <c r="O33" s="17"/>
      <c r="P33" s="17"/>
      <c r="Q33" s="17"/>
      <c r="R33" s="17"/>
      <c r="S33" s="17"/>
      <c r="T33" s="17"/>
    </row>
    <row r="34" spans="1:20">
      <c r="A34" s="7" t="s">
        <v>76</v>
      </c>
      <c r="B34" s="14">
        <f t="shared" ref="B34:G34" si="3">STDEV(B15:B26)</f>
        <v>8.684386864830948E-2</v>
      </c>
      <c r="C34" s="24">
        <f t="shared" si="3"/>
        <v>0.64511480252599362</v>
      </c>
      <c r="D34" s="24">
        <f t="shared" si="3"/>
        <v>0.79604224817122216</v>
      </c>
      <c r="E34" s="24">
        <f t="shared" si="3"/>
        <v>8.848707215649938</v>
      </c>
      <c r="F34" s="24">
        <f t="shared" si="3"/>
        <v>0.8906162665550682</v>
      </c>
      <c r="G34" s="24">
        <f t="shared" si="3"/>
        <v>0.71789381595658808</v>
      </c>
      <c r="H34" s="25"/>
      <c r="I34" s="25"/>
      <c r="J34" s="25"/>
      <c r="K34" s="25"/>
      <c r="L34" s="26">
        <f>STDEV(L15:L26)</f>
        <v>2.7633971188310298</v>
      </c>
      <c r="M34" s="26">
        <f>STDEV(M15:M26)</f>
        <v>6.7481759600560629</v>
      </c>
      <c r="N34" s="17"/>
      <c r="O34" s="17"/>
      <c r="P34" s="17"/>
      <c r="Q34" s="17"/>
      <c r="R34" s="17"/>
      <c r="S34" s="17"/>
      <c r="T34" s="17"/>
    </row>
  </sheetData>
  <pageMargins left="0.75" right="0.75" top="1" bottom="1" header="0.5" footer="0.5"/>
  <ignoredErrors>
    <ignoredError sqref="B30:G34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39"/>
  <sheetViews>
    <sheetView zoomScale="150" zoomScaleNormal="150" zoomScalePageLayoutView="150" workbookViewId="0">
      <selection activeCell="B5" sqref="B5"/>
    </sheetView>
  </sheetViews>
  <sheetFormatPr baseColWidth="10" defaultRowHeight="14" x14ac:dyDescent="0"/>
  <cols>
    <col min="2" max="2" width="14.33203125" customWidth="1"/>
    <col min="4" max="4" width="16.1640625" customWidth="1"/>
  </cols>
  <sheetData>
    <row r="5" spans="1:9">
      <c r="B5" s="1" t="s">
        <v>90</v>
      </c>
    </row>
    <row r="6" spans="1:9" ht="42">
      <c r="A6" s="6" t="s">
        <v>0</v>
      </c>
      <c r="B6" s="6" t="s">
        <v>91</v>
      </c>
      <c r="C6" s="6" t="s">
        <v>92</v>
      </c>
      <c r="D6" s="6" t="s">
        <v>93</v>
      </c>
      <c r="E6" s="6" t="s">
        <v>93</v>
      </c>
      <c r="F6" s="6" t="s">
        <v>94</v>
      </c>
      <c r="G6" s="6" t="s">
        <v>95</v>
      </c>
      <c r="H6" s="6" t="s">
        <v>100</v>
      </c>
      <c r="I6" s="6" t="s">
        <v>101</v>
      </c>
    </row>
    <row r="7" spans="1:9">
      <c r="A7" t="s">
        <v>60</v>
      </c>
      <c r="B7">
        <v>116300</v>
      </c>
      <c r="C7">
        <v>352600</v>
      </c>
      <c r="D7">
        <v>127800</v>
      </c>
      <c r="E7">
        <v>114800</v>
      </c>
      <c r="F7" s="34">
        <v>71219.7</v>
      </c>
      <c r="G7" s="34">
        <v>68978.900000000009</v>
      </c>
      <c r="H7">
        <v>4615800</v>
      </c>
      <c r="I7" s="33">
        <v>73479.7</v>
      </c>
    </row>
    <row r="8" spans="1:9">
      <c r="A8" t="s">
        <v>61</v>
      </c>
      <c r="B8">
        <v>85000</v>
      </c>
      <c r="C8">
        <v>336300</v>
      </c>
      <c r="D8">
        <v>108800</v>
      </c>
      <c r="E8">
        <v>124000</v>
      </c>
      <c r="F8" s="34">
        <v>66855.5</v>
      </c>
      <c r="G8" s="34">
        <v>74622.899999999994</v>
      </c>
      <c r="H8">
        <v>4427900</v>
      </c>
      <c r="I8" s="33">
        <v>68563.100000000006</v>
      </c>
    </row>
    <row r="9" spans="1:9">
      <c r="A9" t="s">
        <v>62</v>
      </c>
      <c r="B9">
        <v>62390</v>
      </c>
      <c r="C9">
        <v>242900</v>
      </c>
      <c r="D9">
        <v>107300</v>
      </c>
      <c r="E9">
        <v>92100</v>
      </c>
      <c r="F9" s="34">
        <v>51849.2</v>
      </c>
      <c r="G9" s="34">
        <v>56473.5</v>
      </c>
      <c r="H9">
        <v>3625100</v>
      </c>
      <c r="I9" s="33">
        <v>61060.400000000009</v>
      </c>
    </row>
    <row r="10" spans="1:9">
      <c r="A10" t="s">
        <v>63</v>
      </c>
      <c r="B10">
        <v>36950</v>
      </c>
      <c r="C10">
        <v>149400</v>
      </c>
      <c r="D10">
        <v>28490</v>
      </c>
      <c r="E10">
        <v>27320</v>
      </c>
      <c r="F10" s="34">
        <v>27199</v>
      </c>
      <c r="G10" s="34">
        <v>29372.9</v>
      </c>
      <c r="H10">
        <v>1195540</v>
      </c>
      <c r="I10" s="33">
        <v>26156</v>
      </c>
    </row>
    <row r="11" spans="1:9">
      <c r="A11" t="s">
        <v>64</v>
      </c>
      <c r="B11">
        <v>110100</v>
      </c>
      <c r="C11">
        <v>362500</v>
      </c>
      <c r="D11">
        <v>124000</v>
      </c>
      <c r="E11">
        <v>121800</v>
      </c>
      <c r="F11" s="34">
        <v>74960</v>
      </c>
      <c r="G11" s="34">
        <v>85921.300000000017</v>
      </c>
      <c r="H11">
        <v>3933200</v>
      </c>
      <c r="I11" s="33">
        <v>66604.2</v>
      </c>
    </row>
    <row r="12" spans="1:9">
      <c r="A12" t="s">
        <v>65</v>
      </c>
      <c r="B12">
        <v>75500</v>
      </c>
      <c r="C12">
        <v>304000</v>
      </c>
      <c r="D12">
        <v>110500</v>
      </c>
      <c r="E12">
        <v>130400</v>
      </c>
      <c r="F12" s="34">
        <v>68525.7</v>
      </c>
      <c r="G12" s="34">
        <v>76793.700000000012</v>
      </c>
      <c r="H12">
        <v>4282000</v>
      </c>
      <c r="I12" s="33">
        <v>72754.200000000012</v>
      </c>
    </row>
    <row r="13" spans="1:9">
      <c r="A13" t="s">
        <v>66</v>
      </c>
      <c r="B13">
        <v>112400</v>
      </c>
      <c r="C13">
        <v>402400</v>
      </c>
      <c r="D13">
        <v>110100</v>
      </c>
      <c r="E13">
        <v>123800</v>
      </c>
      <c r="F13" s="34">
        <v>67784.800000000003</v>
      </c>
      <c r="G13" s="34">
        <v>72004.899999999994</v>
      </c>
      <c r="H13">
        <v>4482300</v>
      </c>
      <c r="I13" s="33">
        <v>59008.6</v>
      </c>
    </row>
    <row r="14" spans="1:9">
      <c r="A14" t="s">
        <v>67</v>
      </c>
      <c r="B14">
        <v>117600</v>
      </c>
      <c r="C14">
        <v>417000</v>
      </c>
      <c r="D14">
        <v>110800</v>
      </c>
      <c r="E14">
        <v>113600</v>
      </c>
      <c r="F14" s="34">
        <v>67797.8</v>
      </c>
      <c r="G14" s="34">
        <v>71799.3</v>
      </c>
      <c r="H14">
        <v>4546900</v>
      </c>
      <c r="I14" s="33">
        <v>61902.8</v>
      </c>
    </row>
    <row r="15" spans="1:9">
      <c r="A15" t="s">
        <v>68</v>
      </c>
      <c r="B15">
        <v>98500</v>
      </c>
      <c r="C15">
        <v>378200</v>
      </c>
      <c r="D15">
        <v>130900</v>
      </c>
      <c r="E15">
        <v>126400</v>
      </c>
      <c r="F15" s="34">
        <v>75199.100000000006</v>
      </c>
      <c r="G15" s="34">
        <v>79930.7</v>
      </c>
      <c r="H15">
        <v>4835200</v>
      </c>
      <c r="I15" s="33">
        <v>70214.600000000006</v>
      </c>
    </row>
    <row r="16" spans="1:9">
      <c r="A16" t="s">
        <v>69</v>
      </c>
      <c r="B16">
        <v>119000</v>
      </c>
      <c r="C16">
        <v>373700</v>
      </c>
      <c r="D16">
        <v>131800</v>
      </c>
      <c r="E16">
        <v>127000</v>
      </c>
      <c r="F16" s="34">
        <v>64524.7</v>
      </c>
      <c r="G16" s="34">
        <v>67011.900000000009</v>
      </c>
      <c r="H16">
        <v>4513900</v>
      </c>
      <c r="I16" s="33">
        <v>67744.200000000012</v>
      </c>
    </row>
    <row r="18" spans="1:9">
      <c r="A18" s="1" t="s">
        <v>70</v>
      </c>
      <c r="B18" s="14">
        <f>AVERAGE(B7:B16)</f>
        <v>93374</v>
      </c>
      <c r="C18" s="14">
        <f t="shared" ref="C18:I18" si="0">AVERAGE(C7:C16)</f>
        <v>331900</v>
      </c>
      <c r="D18" s="14">
        <f t="shared" si="0"/>
        <v>109049</v>
      </c>
      <c r="E18" s="14">
        <f t="shared" si="0"/>
        <v>110122</v>
      </c>
      <c r="F18" s="14">
        <f t="shared" si="0"/>
        <v>63591.55</v>
      </c>
      <c r="G18" s="14">
        <f t="shared" si="0"/>
        <v>68291</v>
      </c>
      <c r="H18" s="14">
        <f t="shared" si="0"/>
        <v>4045784</v>
      </c>
      <c r="I18" s="14">
        <f t="shared" si="0"/>
        <v>62748.780000000006</v>
      </c>
    </row>
    <row r="19" spans="1:9">
      <c r="A19" s="1" t="s">
        <v>71</v>
      </c>
      <c r="B19" s="14">
        <f>STDEV(B7:B16)</f>
        <v>27829.831795714788</v>
      </c>
      <c r="C19" s="14">
        <f t="shared" ref="C19:I19" si="1">STDEV(C7:C16)</f>
        <v>81303.997441700252</v>
      </c>
      <c r="D19" s="14">
        <f t="shared" si="1"/>
        <v>29943.198244528106</v>
      </c>
      <c r="E19" s="14">
        <f t="shared" si="1"/>
        <v>31077.043259901315</v>
      </c>
      <c r="F19" s="14">
        <f t="shared" si="1"/>
        <v>14358.937918109088</v>
      </c>
      <c r="G19" s="14">
        <f t="shared" si="1"/>
        <v>15780.372120172306</v>
      </c>
      <c r="H19" s="14">
        <f t="shared" si="1"/>
        <v>1060620.5518489846</v>
      </c>
      <c r="I19" s="14">
        <f t="shared" si="1"/>
        <v>13748.580318046528</v>
      </c>
    </row>
    <row r="20" spans="1:9">
      <c r="A20" s="1" t="s">
        <v>72</v>
      </c>
      <c r="B20" s="14">
        <f>B19/B18*100</f>
        <v>29.804690594506809</v>
      </c>
      <c r="C20" s="14">
        <f t="shared" ref="C20:I20" si="2">C19/C18*100</f>
        <v>24.496534330129631</v>
      </c>
      <c r="D20" s="14">
        <f t="shared" si="2"/>
        <v>27.458480357021251</v>
      </c>
      <c r="E20" s="14">
        <f t="shared" si="2"/>
        <v>28.220558344292073</v>
      </c>
      <c r="F20" s="14">
        <f t="shared" si="2"/>
        <v>22.579946420725847</v>
      </c>
      <c r="G20" s="14">
        <f t="shared" si="2"/>
        <v>23.107542897559423</v>
      </c>
      <c r="H20" s="14">
        <f t="shared" si="2"/>
        <v>26.21545173565827</v>
      </c>
      <c r="I20" s="14">
        <f t="shared" si="2"/>
        <v>21.910514145528452</v>
      </c>
    </row>
    <row r="21" spans="1:9">
      <c r="A21" s="1"/>
      <c r="B21" s="2"/>
      <c r="C21" s="2"/>
      <c r="D21" s="2"/>
      <c r="E21" s="2"/>
      <c r="F21" s="2"/>
      <c r="G21" s="2"/>
      <c r="H21" s="2"/>
      <c r="I21" s="2"/>
    </row>
    <row r="22" spans="1:9">
      <c r="A22" s="1"/>
      <c r="B22" s="2"/>
      <c r="C22" s="2"/>
      <c r="D22" s="2"/>
      <c r="E22" s="2"/>
      <c r="F22" s="2"/>
      <c r="G22" s="2"/>
      <c r="H22" s="2"/>
      <c r="I22" s="2"/>
    </row>
    <row r="24" spans="1:9">
      <c r="A24" s="1"/>
      <c r="B24" s="1" t="s">
        <v>89</v>
      </c>
      <c r="C24" s="1"/>
      <c r="D24" s="1"/>
      <c r="E24" s="1"/>
      <c r="F24" s="1"/>
    </row>
    <row r="25" spans="1:9" ht="84">
      <c r="A25" s="6" t="s">
        <v>0</v>
      </c>
      <c r="B25" s="6" t="s">
        <v>77</v>
      </c>
      <c r="C25" s="6" t="s">
        <v>78</v>
      </c>
      <c r="D25" s="6" t="s">
        <v>88</v>
      </c>
      <c r="E25" s="6" t="s">
        <v>97</v>
      </c>
      <c r="F25" s="29" t="s">
        <v>96</v>
      </c>
      <c r="G25" s="29" t="s">
        <v>98</v>
      </c>
    </row>
    <row r="26" spans="1:9">
      <c r="A26" t="s">
        <v>60</v>
      </c>
      <c r="B26" s="2">
        <v>0.32983550765740216</v>
      </c>
      <c r="C26" s="2">
        <v>1.113240418118467</v>
      </c>
      <c r="D26" s="2">
        <v>1.0324852962282667</v>
      </c>
      <c r="E26" s="2">
        <v>13.090754395916052</v>
      </c>
      <c r="F26" s="2">
        <v>1.5139372822299653</v>
      </c>
      <c r="G26" s="2">
        <v>1.0652489384434949</v>
      </c>
    </row>
    <row r="27" spans="1:9">
      <c r="A27" t="s">
        <v>61</v>
      </c>
      <c r="B27" s="2">
        <v>0.25275052036871842</v>
      </c>
      <c r="C27" s="2">
        <v>0.8774193548387097</v>
      </c>
      <c r="D27" s="2">
        <v>0.8959113087269458</v>
      </c>
      <c r="E27" s="2">
        <v>13.166517989889979</v>
      </c>
      <c r="F27" s="2">
        <v>1.1620967741935484</v>
      </c>
      <c r="G27" s="2">
        <v>0.91879436473254206</v>
      </c>
    </row>
    <row r="28" spans="1:9">
      <c r="A28" t="s">
        <v>62</v>
      </c>
      <c r="B28" s="2">
        <v>0.25685467270481682</v>
      </c>
      <c r="C28" s="2">
        <v>1.1650380021715527</v>
      </c>
      <c r="D28" s="2">
        <v>0.91811557633226193</v>
      </c>
      <c r="E28" s="2">
        <v>14.924248662000823</v>
      </c>
      <c r="F28" s="2">
        <v>1.4770901194353963</v>
      </c>
      <c r="G28" s="2">
        <v>1.0812221661487247</v>
      </c>
    </row>
    <row r="29" spans="1:9">
      <c r="A29" t="s">
        <v>63</v>
      </c>
      <c r="B29" s="2">
        <v>0.24732262382864792</v>
      </c>
      <c r="C29" s="2">
        <v>1.0428257686676428</v>
      </c>
      <c r="D29" s="2">
        <v>0.92598960266095609</v>
      </c>
      <c r="E29" s="2">
        <v>8.0022757697456495</v>
      </c>
      <c r="F29" s="2">
        <v>1.1625183016105418</v>
      </c>
      <c r="G29" s="2">
        <v>0.89048068117210077</v>
      </c>
    </row>
    <row r="30" spans="1:9">
      <c r="A30" t="s">
        <v>64</v>
      </c>
      <c r="B30" s="2">
        <v>0.30372413793103448</v>
      </c>
      <c r="C30" s="2">
        <v>1.0180623973727423</v>
      </c>
      <c r="D30" s="2">
        <v>0.87242627846645693</v>
      </c>
      <c r="E30" s="2">
        <v>10.850206896551724</v>
      </c>
      <c r="F30" s="2">
        <v>1.0250410509031198</v>
      </c>
      <c r="G30" s="2">
        <v>0.77517681878649392</v>
      </c>
    </row>
    <row r="31" spans="1:9">
      <c r="A31" t="s">
        <v>65</v>
      </c>
      <c r="B31" s="2">
        <v>0.24835526315789475</v>
      </c>
      <c r="C31" s="2">
        <v>0.84739263803680986</v>
      </c>
      <c r="D31" s="2">
        <v>0.8923349180987501</v>
      </c>
      <c r="E31" s="2">
        <v>14.085526315789474</v>
      </c>
      <c r="F31" s="2">
        <v>1.2418711656441719</v>
      </c>
      <c r="G31" s="2">
        <v>0.94739802874454548</v>
      </c>
    </row>
    <row r="32" spans="1:9">
      <c r="A32" t="s">
        <v>66</v>
      </c>
      <c r="B32" s="2">
        <v>0.27932405566600399</v>
      </c>
      <c r="C32" s="2">
        <v>0.88933764135702742</v>
      </c>
      <c r="D32" s="2">
        <v>0.94139148863480138</v>
      </c>
      <c r="E32" s="2">
        <v>11.138916500994036</v>
      </c>
      <c r="F32" s="2">
        <v>1.0837641357027463</v>
      </c>
      <c r="G32" s="2">
        <v>0.81950811680871727</v>
      </c>
    </row>
    <row r="33" spans="1:7">
      <c r="A33" t="s">
        <v>67</v>
      </c>
      <c r="B33" s="2">
        <v>0.28201438848920862</v>
      </c>
      <c r="C33" s="2">
        <v>0.97535211267605637</v>
      </c>
      <c r="D33" s="2">
        <v>0.94426825888274679</v>
      </c>
      <c r="E33" s="2">
        <v>10.903836930455636</v>
      </c>
      <c r="F33" s="2">
        <v>1.3028169014084507</v>
      </c>
      <c r="G33" s="2">
        <v>0.86216439436039072</v>
      </c>
    </row>
    <row r="34" spans="1:7">
      <c r="A34" t="s">
        <v>68</v>
      </c>
      <c r="B34" s="2">
        <v>0.260444209413009</v>
      </c>
      <c r="C34" s="2">
        <v>1.0356012658227849</v>
      </c>
      <c r="D34" s="2">
        <v>0.94080372122350997</v>
      </c>
      <c r="E34" s="2">
        <v>12.78476996298255</v>
      </c>
      <c r="F34" s="2">
        <v>1.418512658227848</v>
      </c>
      <c r="G34" s="2">
        <v>0.87844345163998327</v>
      </c>
    </row>
    <row r="35" spans="1:7">
      <c r="A35" t="s">
        <v>69</v>
      </c>
      <c r="B35" s="2">
        <v>0.31843724913031846</v>
      </c>
      <c r="C35" s="2">
        <v>1.0377952755905513</v>
      </c>
      <c r="D35" s="2">
        <v>0.96288420414881515</v>
      </c>
      <c r="E35" s="2">
        <v>12.078940326465078</v>
      </c>
      <c r="F35" s="2">
        <v>1.1655905511811024</v>
      </c>
      <c r="G35" s="2">
        <v>1.0109279098190023</v>
      </c>
    </row>
    <row r="36" spans="1:7">
      <c r="B36" s="2"/>
      <c r="C36" s="2"/>
      <c r="D36" s="2"/>
      <c r="E36" s="2"/>
      <c r="F36" s="2"/>
    </row>
    <row r="37" spans="1:7">
      <c r="A37" s="1" t="s">
        <v>70</v>
      </c>
      <c r="B37" s="14">
        <f>AVERAGE(B26:B35)</f>
        <v>0.27790626283470543</v>
      </c>
      <c r="C37" s="14">
        <f t="shared" ref="C37:D37" si="3">AVERAGE(C26:C35)</f>
        <v>1.0002064874652343</v>
      </c>
      <c r="D37" s="14">
        <f t="shared" si="3"/>
        <v>0.93266106534035109</v>
      </c>
      <c r="E37" s="14">
        <f t="shared" ref="E37:F37" si="4">AVERAGE(E26:E35)</f>
        <v>12.1025993750791</v>
      </c>
      <c r="F37" s="14">
        <f t="shared" si="4"/>
        <v>1.255323894053689</v>
      </c>
      <c r="G37" s="14">
        <f t="shared" ref="G37" si="5">AVERAGE(G26:G35)</f>
        <v>0.9249364870655995</v>
      </c>
    </row>
    <row r="38" spans="1:7">
      <c r="A38" s="1" t="s">
        <v>71</v>
      </c>
      <c r="B38" s="14">
        <f>STDEV(B26:B35)</f>
        <v>3.0211075080749137E-2</v>
      </c>
      <c r="C38" s="14">
        <f t="shared" ref="C38:D38" si="6">STDEV(C26:C35)</f>
        <v>0.10332550249637056</v>
      </c>
      <c r="D38" s="14">
        <f t="shared" si="6"/>
        <v>4.4741997728294368E-2</v>
      </c>
      <c r="E38" s="14">
        <f t="shared" ref="E38:F38" si="7">STDEV(E26:E35)</f>
        <v>1.9780700539633669</v>
      </c>
      <c r="F38" s="14">
        <f t="shared" si="7"/>
        <v>0.16764627539693466</v>
      </c>
      <c r="G38" s="14">
        <f t="shared" ref="G38" si="8">STDEV(G26:G35)</f>
        <v>0.1015883899918307</v>
      </c>
    </row>
    <row r="39" spans="1:7">
      <c r="A39" s="1" t="s">
        <v>72</v>
      </c>
      <c r="B39" s="14">
        <f>B38/B37*100</f>
        <v>10.870958708375076</v>
      </c>
      <c r="C39" s="14">
        <f t="shared" ref="C39:D39" si="9">C38/C37*100</f>
        <v>10.330417147985354</v>
      </c>
      <c r="D39" s="14">
        <f t="shared" si="9"/>
        <v>4.7972408617665305</v>
      </c>
      <c r="E39" s="14">
        <f t="shared" ref="E39:F39" si="10">E38/E37*100</f>
        <v>16.344175268963149</v>
      </c>
      <c r="F39" s="14">
        <f t="shared" si="10"/>
        <v>13.354822304510726</v>
      </c>
      <c r="G39" s="14">
        <f t="shared" ref="G39" si="11">G38/G37*100</f>
        <v>10.98328278886739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AD and control study</vt:lpstr>
      <vt:lpstr>Biochemically defined patients</vt:lpstr>
      <vt:lpstr>QC samples</vt:lpstr>
    </vt:vector>
  </TitlesOfParts>
  <Company>University of Gothen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nar Brinkmalm</dc:creator>
  <cp:lastModifiedBy>Jonas Nilsson</cp:lastModifiedBy>
  <dcterms:created xsi:type="dcterms:W3CDTF">2017-01-11T14:22:14Z</dcterms:created>
  <dcterms:modified xsi:type="dcterms:W3CDTF">2019-02-11T12:27:41Z</dcterms:modified>
</cp:coreProperties>
</file>